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8" uniqueCount="665">
  <si>
    <t xml:space="preserve">Table S4-1. Transcripts having both sense and antisense eQTL in liver</t>
  </si>
  <si>
    <t xml:space="preserve">Transcript name</t>
  </si>
  <si>
    <t xml:space="preserve"> eQTL of antisense transcript</t>
  </si>
  <si>
    <t xml:space="preserve"> eQTL of sense transcript</t>
  </si>
  <si>
    <t xml:space="preserve">ADR01_0078_A06</t>
  </si>
  <si>
    <t xml:space="preserve">chr9: 43211055</t>
  </si>
  <si>
    <t xml:space="preserve">chr9: 43865181</t>
  </si>
  <si>
    <t xml:space="preserve">AMP01_0005_B07</t>
  </si>
  <si>
    <t xml:space="preserve">chr6: 89203581</t>
  </si>
  <si>
    <t xml:space="preserve">chr6: 97214894</t>
  </si>
  <si>
    <t xml:space="preserve">AMP01_0006_C10</t>
  </si>
  <si>
    <t xml:space="preserve">chr18: 20126280</t>
  </si>
  <si>
    <t xml:space="preserve">chr18: 20338092</t>
  </si>
  <si>
    <t xml:space="preserve">LVR01_0068_D04</t>
  </si>
  <si>
    <t xml:space="preserve">chr6: 26698211</t>
  </si>
  <si>
    <t xml:space="preserve">chr6: 22597091; chr14: 43878442; chr16: 66555643</t>
  </si>
  <si>
    <t xml:space="preserve">LVR01_0073_E01</t>
  </si>
  <si>
    <t xml:space="preserve">chr2: 107157162</t>
  </si>
  <si>
    <t xml:space="preserve">chr2: 110388942</t>
  </si>
  <si>
    <t xml:space="preserve">LVRM1_0009_D10</t>
  </si>
  <si>
    <t xml:space="preserve">chr14: 136115348</t>
  </si>
  <si>
    <t xml:space="preserve">chr1: 289152466; chr2: 24606056; chr4:138475230; chr5: 29844531; chr6: 23005830; chr7: 7187201; chr8: 42621415; chr9: 135725781; chr10: 30526350; chr12: 6952796; chr13: 190183426; chr14: 133177541; chr15:  145033892; chr16: 37448044; chr17: 60523466; chr18: 53033234</t>
  </si>
  <si>
    <t xml:space="preserve">LVRM1_0037_A07</t>
  </si>
  <si>
    <t xml:space="preserve">chr14: 93841646</t>
  </si>
  <si>
    <t xml:space="preserve">chr2: 45086184; chr3: 47511486; chr6: 8808878; chr10: 20103037; chr14: 93841646</t>
  </si>
  <si>
    <t xml:space="preserve">LVRM1_0056_B08</t>
  </si>
  <si>
    <t xml:space="preserve">chr5: 23994070</t>
  </si>
  <si>
    <t xml:space="preserve">chr5: 22921968</t>
  </si>
  <si>
    <t xml:space="preserve">LVRM1_0097_C05</t>
  </si>
  <si>
    <t xml:space="preserve">chr14: 50526418</t>
  </si>
  <si>
    <t xml:space="preserve">chr14: 72496192</t>
  </si>
  <si>
    <t xml:space="preserve">LVRM1_0138_B11</t>
  </si>
  <si>
    <t xml:space="preserve">chr14: 117715367</t>
  </si>
  <si>
    <t xml:space="preserve">chr4: 63982652; chr7: 7187201; chr9: 124929269; chr14: 119189483</t>
  </si>
  <si>
    <t xml:space="preserve">LVRM1_0154_C07</t>
  </si>
  <si>
    <t xml:space="preserve">chr10: 24257164</t>
  </si>
  <si>
    <t xml:space="preserve">LVRM1_0205_B11</t>
  </si>
  <si>
    <t xml:space="preserve">chr14: 125955481</t>
  </si>
  <si>
    <t xml:space="preserve">chr1: 22571778; chr11: 16554877; chr17: 56112052</t>
  </si>
  <si>
    <t xml:space="preserve">OVRM1_0039_G01</t>
  </si>
  <si>
    <t xml:space="preserve">chr9: 138885165</t>
  </si>
  <si>
    <t xml:space="preserve">OVRM1_0127_G11</t>
  </si>
  <si>
    <t xml:space="preserve">chr1: 17991862</t>
  </si>
  <si>
    <t xml:space="preserve">chr1: 44720402</t>
  </si>
  <si>
    <t xml:space="preserve">PTG01_0023_H06</t>
  </si>
  <si>
    <t xml:space="preserve">chrX: 12941862</t>
  </si>
  <si>
    <t xml:space="preserve">chrx: 12292247</t>
  </si>
  <si>
    <t xml:space="preserve">gnl|UG|Ssc#S14766628</t>
  </si>
  <si>
    <t xml:space="preserve">chr8: 51070662</t>
  </si>
  <si>
    <t xml:space="preserve">chr8: 69662284; chr14: 81437029</t>
  </si>
  <si>
    <t xml:space="preserve">gnl|UG|Ssc#S16762471</t>
  </si>
  <si>
    <t xml:space="preserve">chr7: 105538181</t>
  </si>
  <si>
    <t xml:space="preserve">chr7: 107571343</t>
  </si>
  <si>
    <t xml:space="preserve">gnl|UG|Ssc#S16770197</t>
  </si>
  <si>
    <t xml:space="preserve">chr7: 95077435</t>
  </si>
  <si>
    <t xml:space="preserve">chr7: 101888771</t>
  </si>
  <si>
    <t xml:space="preserve">gnl|UG|Ssc#S18355303</t>
  </si>
  <si>
    <t xml:space="preserve">chr5: 95413821</t>
  </si>
  <si>
    <t xml:space="preserve">chr5: 87736934</t>
  </si>
  <si>
    <t xml:space="preserve">gnl|UG|Ssc#S18356788</t>
  </si>
  <si>
    <t xml:space="preserve">chr15: 140324685</t>
  </si>
  <si>
    <t xml:space="preserve">chr15: 135428202</t>
  </si>
  <si>
    <t xml:space="preserve">gnl|UG|Ssc#S18360348</t>
  </si>
  <si>
    <t xml:space="preserve">chrX: 134649891</t>
  </si>
  <si>
    <t xml:space="preserve">chrx: 134649891</t>
  </si>
  <si>
    <t xml:space="preserve">gnl|UG|Ssc#S18378016</t>
  </si>
  <si>
    <t xml:space="preserve">chr16: 2769323</t>
  </si>
  <si>
    <t xml:space="preserve">chr2: 135585890; chr3: 91245955; chr10: 63773388</t>
  </si>
  <si>
    <t xml:space="preserve">gnl|UG|Ssc#S18381775</t>
  </si>
  <si>
    <t xml:space="preserve">chr14: 43971751</t>
  </si>
  <si>
    <t xml:space="preserve">chr7: 15663804; chr14: 31797751</t>
  </si>
  <si>
    <t xml:space="preserve">gnl|UG|Ssc#S18383539</t>
  </si>
  <si>
    <t xml:space="preserve">chr9: 12047117</t>
  </si>
  <si>
    <t xml:space="preserve">chr9: 11422667</t>
  </si>
  <si>
    <t xml:space="preserve">gnl|UG|Ssc#S18383678</t>
  </si>
  <si>
    <t xml:space="preserve">chr4: 120752641</t>
  </si>
  <si>
    <t xml:space="preserve">chr4: 123019301</t>
  </si>
  <si>
    <t xml:space="preserve">gnl|UG|Ssc#S18384296</t>
  </si>
  <si>
    <t xml:space="preserve">chr15: 131280764</t>
  </si>
  <si>
    <t xml:space="preserve">chr9: 73855980; chr15: 131311615</t>
  </si>
  <si>
    <t xml:space="preserve">gnl|UG|Ssc#S18549474</t>
  </si>
  <si>
    <t xml:space="preserve">chr4: 365406</t>
  </si>
  <si>
    <t xml:space="preserve">chr4: 1037907</t>
  </si>
  <si>
    <t xml:space="preserve">gnl|UG|Ssc#S18552886</t>
  </si>
  <si>
    <t xml:space="preserve">chr5: 11350875</t>
  </si>
  <si>
    <t xml:space="preserve">chr2: 21847372; chr3: 87855129; chr4: 1687521; chr5: 13200721; chr6: 152539924; chr7: 10118287; chr8: 17190050; chr9: 49030981; chr10: 58132427; chr11: 40251362; chr13: 107444223; chr14: 137190360; chr15: 88559530; chr16: 16435455; chr17: 32543553; chr18: 53821231; chrx: 7674339</t>
  </si>
  <si>
    <t xml:space="preserve">gnl|UG|Ssc#S18554183</t>
  </si>
  <si>
    <t xml:space="preserve">chr2: 91770525</t>
  </si>
  <si>
    <t xml:space="preserve">chr2: 93857371</t>
  </si>
  <si>
    <t xml:space="preserve">gnl|UG|Ssc#S18555080</t>
  </si>
  <si>
    <t xml:space="preserve">chr5: 11709337</t>
  </si>
  <si>
    <t xml:space="preserve">chr5: 13462472</t>
  </si>
  <si>
    <t xml:space="preserve">gnl|UG|Ssc#S19226542</t>
  </si>
  <si>
    <t xml:space="preserve">chr8: 130909240</t>
  </si>
  <si>
    <t xml:space="preserve">chr8: 128614820; chr17: 133456311</t>
  </si>
  <si>
    <t xml:space="preserve">gnl|UG|Ssc#S19541055</t>
  </si>
  <si>
    <t xml:space="preserve">chr13: 83592373</t>
  </si>
  <si>
    <t xml:space="preserve">chr1: 93279053; chr13: 81059426</t>
  </si>
  <si>
    <t xml:space="preserve">gnl|UG|Ssc#S19539468</t>
  </si>
  <si>
    <t xml:space="preserve">chr10: 65712534</t>
  </si>
  <si>
    <t xml:space="preserve">chr4: 84583674</t>
  </si>
  <si>
    <t xml:space="preserve">gnl|UG|Ssc#S19547860</t>
  </si>
  <si>
    <t xml:space="preserve">chr10: 53170390</t>
  </si>
  <si>
    <t xml:space="preserve">chr10: 45437677</t>
  </si>
  <si>
    <t xml:space="preserve">gnl|UG|Ssc#S19550259</t>
  </si>
  <si>
    <t xml:space="preserve">chr14: 4906200</t>
  </si>
  <si>
    <t xml:space="preserve">chr7: 17681682; chr14: 4242123</t>
  </si>
  <si>
    <t xml:space="preserve">gnl|UG|Ssc#S20116543</t>
  </si>
  <si>
    <t xml:space="preserve">chr13: 75597972</t>
  </si>
  <si>
    <t xml:space="preserve">gnl|UG|Ssc#S20458640</t>
  </si>
  <si>
    <t xml:space="preserve">chr4: 121010319</t>
  </si>
  <si>
    <t xml:space="preserve">chr1: 21899292; chr2: 41614382; chr3: 74147505; chr4: 120018660; chr8: 6465288; chr10: 70020888; chr15: 95139050</t>
  </si>
  <si>
    <t xml:space="preserve">gnl|UG|Ssc#S21547186</t>
  </si>
  <si>
    <t xml:space="preserve">chr7: 130913628</t>
  </si>
  <si>
    <t xml:space="preserve">chr7: 128674508</t>
  </si>
  <si>
    <t xml:space="preserve">gnl|UG|Ssc#S21554820</t>
  </si>
  <si>
    <t xml:space="preserve">chr7: 114977348</t>
  </si>
  <si>
    <t xml:space="preserve">gnl|UG|Ssc#S23213353</t>
  </si>
  <si>
    <t xml:space="preserve">chr14: 126288515</t>
  </si>
  <si>
    <t xml:space="preserve">chr1: 307572002; chr6: 155371370; chr8: 6616353; chr10: 66800333; chr11: 82406620; chr13: 41799284; chr14: 125228995; chr17: 32543553</t>
  </si>
  <si>
    <t xml:space="preserve">gnl|UG|Ssc#S23690915</t>
  </si>
  <si>
    <t xml:space="preserve">chr1: 305725752</t>
  </si>
  <si>
    <t xml:space="preserve">chr1: 305132025</t>
  </si>
  <si>
    <t xml:space="preserve">gnl|UG|Ssc#S23691482</t>
  </si>
  <si>
    <t xml:space="preserve">chr3: 8593791</t>
  </si>
  <si>
    <t xml:space="preserve">gnl|UG|Ssc#S23700902</t>
  </si>
  <si>
    <t xml:space="preserve">chr1: 121809053</t>
  </si>
  <si>
    <t xml:space="preserve">chr1: 84360641</t>
  </si>
  <si>
    <t xml:space="preserve">gnl|UG|Ssc#S23757828</t>
  </si>
  <si>
    <t xml:space="preserve">chr6: 138377709</t>
  </si>
  <si>
    <t xml:space="preserve">chr1: 310671778; chr6: 141530340</t>
  </si>
  <si>
    <t xml:space="preserve">gnl|UG|Ssc#S23757893</t>
  </si>
  <si>
    <t xml:space="preserve">chr3: 42096113</t>
  </si>
  <si>
    <t xml:space="preserve">chr1: 48810527; chr3: 44138379; chr10: 6354</t>
  </si>
  <si>
    <t xml:space="preserve">gnl|UG|Ssc#S23763359</t>
  </si>
  <si>
    <t xml:space="preserve">chr3: 21126379</t>
  </si>
  <si>
    <t xml:space="preserve">gnl|UG|Ssc#S23767528</t>
  </si>
  <si>
    <t xml:space="preserve">chr12: 35990853</t>
  </si>
  <si>
    <t xml:space="preserve">chr12: 35139128</t>
  </si>
  <si>
    <t xml:space="preserve">gnl|UG|Ssc#S23768208</t>
  </si>
  <si>
    <t xml:space="preserve">chr3: 18724340</t>
  </si>
  <si>
    <t xml:space="preserve">chr3: 18724340; chr10:150115</t>
  </si>
  <si>
    <t xml:space="preserve">gnl|UG|Ssc#S23768320</t>
  </si>
  <si>
    <t xml:space="preserve">chr2: 97244806</t>
  </si>
  <si>
    <t xml:space="preserve">chr2: 96865105</t>
  </si>
  <si>
    <t xml:space="preserve">gnl|UG|Ssc#S23768374</t>
  </si>
  <si>
    <t xml:space="preserve">chr9: 10749704</t>
  </si>
  <si>
    <t xml:space="preserve">chr9: 9995702</t>
  </si>
  <si>
    <t xml:space="preserve">gnl|UG|Ssc#S26711302</t>
  </si>
  <si>
    <t xml:space="preserve">chr2: 130293117</t>
  </si>
  <si>
    <t xml:space="preserve">chr2: 129999370</t>
  </si>
  <si>
    <t xml:space="preserve">gnl|UG|Ssc#S26711436</t>
  </si>
  <si>
    <t xml:space="preserve">chr1: 23858687</t>
  </si>
  <si>
    <t xml:space="preserve">gnl|UG|Ssc#S26712067</t>
  </si>
  <si>
    <t xml:space="preserve">chr14: 46325913</t>
  </si>
  <si>
    <t xml:space="preserve">chr14: 62108086</t>
  </si>
  <si>
    <t xml:space="preserve">gnl|UG|Ssc#S26712542</t>
  </si>
  <si>
    <t xml:space="preserve">chr3: 71652916</t>
  </si>
  <si>
    <t xml:space="preserve">chr3: 71652916; chr5: 18012619; chr6: 143719226; chr7: 48105743; chr8: 41059425; chr9: 135423002; chr11: 6233637; chr13: 176657380; chr14: 142361846; chr15: 17819850</t>
  </si>
  <si>
    <t xml:space="preserve">gnl|UG|Ssc#S26716413</t>
  </si>
  <si>
    <t xml:space="preserve">chr2: 18310800</t>
  </si>
  <si>
    <t xml:space="preserve">chr2: 16030402</t>
  </si>
  <si>
    <t xml:space="preserve">gnl|UG|Ssc#S26718660</t>
  </si>
  <si>
    <t xml:space="preserve">chr11: 23841410</t>
  </si>
  <si>
    <t xml:space="preserve">chr11: 22990483</t>
  </si>
  <si>
    <t xml:space="preserve">gnl|UG|Ssc#S26726190</t>
  </si>
  <si>
    <t xml:space="preserve">chr1: 176338447</t>
  </si>
  <si>
    <t xml:space="preserve">chr1: 196015749</t>
  </si>
  <si>
    <t xml:space="preserve">gnl|UG|Ssc#S26726256</t>
  </si>
  <si>
    <t xml:space="preserve">chr15: 123838823</t>
  </si>
  <si>
    <t xml:space="preserve">chr15: 127369115</t>
  </si>
  <si>
    <t xml:space="preserve">gnl|UG|Ssc#S26727528</t>
  </si>
  <si>
    <t xml:space="preserve">chr14: 21902332</t>
  </si>
  <si>
    <t xml:space="preserve">chr14: 21710216</t>
  </si>
  <si>
    <t xml:space="preserve">gnl|UG|Ssc#S26731531</t>
  </si>
  <si>
    <t xml:space="preserve">chr10: 11563519</t>
  </si>
  <si>
    <t xml:space="preserve">chr10: 10793568</t>
  </si>
  <si>
    <t xml:space="preserve">gnl|UG|Ssc#S28103974</t>
  </si>
  <si>
    <t xml:space="preserve">chr1: 266453031</t>
  </si>
  <si>
    <t xml:space="preserve">chr1: 256989077; chr3: 12399516; chr4: 64718164; chr7: 122798672; chr13: 180799150</t>
  </si>
  <si>
    <t xml:space="preserve">gnl|UG|Ssc#S31108521</t>
  </si>
  <si>
    <t xml:space="preserve">chr6: 146808544</t>
  </si>
  <si>
    <t xml:space="preserve">chr6: 143976085</t>
  </si>
  <si>
    <t xml:space="preserve">gnl|UG|Ssc#S31116518</t>
  </si>
  <si>
    <t xml:space="preserve">chr2: 95851681</t>
  </si>
  <si>
    <t xml:space="preserve">chr2: 89541402</t>
  </si>
  <si>
    <t xml:space="preserve">gnl|UG|Ssc#S31985999</t>
  </si>
  <si>
    <t xml:space="preserve">chr1: 92710322</t>
  </si>
  <si>
    <t xml:space="preserve">chr1: 87325170</t>
  </si>
  <si>
    <t xml:space="preserve">gnl|UG|Ssc#S33333596</t>
  </si>
  <si>
    <t xml:space="preserve">chr6: 132065392</t>
  </si>
  <si>
    <t xml:space="preserve">gnl|UG|Ssc#S34495154</t>
  </si>
  <si>
    <t xml:space="preserve">chr18: 26595315</t>
  </si>
  <si>
    <t xml:space="preserve">gnl|UG|Ssc#S34495412</t>
  </si>
  <si>
    <t xml:space="preserve">chr1: 284932623</t>
  </si>
  <si>
    <t xml:space="preserve">chr1: 285733007</t>
  </si>
  <si>
    <t xml:space="preserve">gnl|UG|Ssc#S34506283</t>
  </si>
  <si>
    <t xml:space="preserve">chr10: 27292836</t>
  </si>
  <si>
    <t xml:space="preserve">chr10: 28657913; chr11: 4932317</t>
  </si>
  <si>
    <t xml:space="preserve">gnl|UG|Ssc#S34521601</t>
  </si>
  <si>
    <t xml:space="preserve">chr7: 109405443</t>
  </si>
  <si>
    <t xml:space="preserve">chr7: 110831911</t>
  </si>
  <si>
    <t xml:space="preserve">gnl|UG|Ssc#S35164260</t>
  </si>
  <si>
    <t xml:space="preserve">chr15: 83205210</t>
  </si>
  <si>
    <t xml:space="preserve">chr15: 58253716</t>
  </si>
  <si>
    <t xml:space="preserve">gnl|UG|Ssc#S35164836</t>
  </si>
  <si>
    <t xml:space="preserve">chr15: 81926381</t>
  </si>
  <si>
    <t xml:space="preserve">chr1: 100080552; chr7: 37109781; chr11: 20085816; chr16: 52371544</t>
  </si>
  <si>
    <t xml:space="preserve">gnl|UG|Ssc#S35164912</t>
  </si>
  <si>
    <t xml:space="preserve">chr4: 120553443</t>
  </si>
  <si>
    <t xml:space="preserve">gnl|UG|Ssc#S35165244</t>
  </si>
  <si>
    <t xml:space="preserve">chr5: 23994070; chr5: 45119231</t>
  </si>
  <si>
    <t xml:space="preserve">gnl|UG|Ssc#S35165264</t>
  </si>
  <si>
    <t xml:space="preserve">chr13: 1776562</t>
  </si>
  <si>
    <t xml:space="preserve">chr13: 2161727</t>
  </si>
  <si>
    <t xml:space="preserve">gnl|UG|Ssc#S35165362</t>
  </si>
  <si>
    <t xml:space="preserve">chr7: 123764425</t>
  </si>
  <si>
    <t xml:space="preserve">chr1: 23885723; chr7: 122877455; chr8: 41047757; chr11: 67955448; chr13: 6582320</t>
  </si>
  <si>
    <t xml:space="preserve">gnl|UG|Ssc#S35165614</t>
  </si>
  <si>
    <t xml:space="preserve">chr14: 120337966</t>
  </si>
  <si>
    <t xml:space="preserve">gnl|UG|Ssc#S35165644</t>
  </si>
  <si>
    <t xml:space="preserve">chr6: 143137565</t>
  </si>
  <si>
    <t xml:space="preserve">chr2: 130343549; chr4: 33016884; chr6: 142492867; chr10: 30526350; chr13: 192149198; chr17: 7508760; chr18: 2827030</t>
  </si>
  <si>
    <t xml:space="preserve">gnl|UG|Ssc#S35166046</t>
  </si>
  <si>
    <t xml:space="preserve">chr2: 162088043</t>
  </si>
  <si>
    <t xml:space="preserve">gnl|UG|Ssc#S35166270</t>
  </si>
  <si>
    <t xml:space="preserve">chr11: 84687502</t>
  </si>
  <si>
    <t xml:space="preserve">chr11: 85891795</t>
  </si>
  <si>
    <t xml:space="preserve">gnl|UG|Ssc#S35166448</t>
  </si>
  <si>
    <t xml:space="preserve">chr14: 144191695</t>
  </si>
  <si>
    <t xml:space="preserve">chr4: 63982652; chr14: 144268213</t>
  </si>
  <si>
    <t xml:space="preserve">gnl|UG|Ssc#S35166513</t>
  </si>
  <si>
    <t xml:space="preserve">chr11: 5503125</t>
  </si>
  <si>
    <t xml:space="preserve">gnl|UG|Ssc#S35166838</t>
  </si>
  <si>
    <t xml:space="preserve">chr17: 46405580</t>
  </si>
  <si>
    <t xml:space="preserve">chr17: 42151857</t>
  </si>
  <si>
    <t xml:space="preserve">gnl|UG|Ssc#S35167116</t>
  </si>
  <si>
    <t xml:space="preserve">chr1: 309589476</t>
  </si>
  <si>
    <t xml:space="preserve">chr1: 309293990</t>
  </si>
  <si>
    <t xml:space="preserve">gnl|UG|Ssc#S35169184</t>
  </si>
  <si>
    <t xml:space="preserve">chr14: 142271869</t>
  </si>
  <si>
    <t xml:space="preserve">chr2: 4849479; chr4: 63982652; chr7: 7187201; chr8: 8196205; chr11: 82806641; chr14: 142271869</t>
  </si>
  <si>
    <t xml:space="preserve">gnl|UG|Ssc#S35167157</t>
  </si>
  <si>
    <t xml:space="preserve">chr6: 152208520</t>
  </si>
  <si>
    <t xml:space="preserve">gnl|UG|Ssc#S35167163</t>
  </si>
  <si>
    <t xml:space="preserve">chr9: 4014490</t>
  </si>
  <si>
    <t xml:space="preserve">chr4: 138475230; chr9: 3960454</t>
  </si>
  <si>
    <t xml:space="preserve">gnl|UG|Ssc#S35167582</t>
  </si>
  <si>
    <t xml:space="preserve">chr1: 253630064</t>
  </si>
  <si>
    <t xml:space="preserve">chr1: 255072572; chr4: 121846313</t>
  </si>
  <si>
    <t xml:space="preserve">gnl|UG|Ssc#S35167878</t>
  </si>
  <si>
    <t xml:space="preserve">gnl|UG|Ssc#S35168461</t>
  </si>
  <si>
    <t xml:space="preserve">chr3: 103487445</t>
  </si>
  <si>
    <t xml:space="preserve">chr3: 104253716</t>
  </si>
  <si>
    <t xml:space="preserve">gnl|UG|Ssc#S35168489</t>
  </si>
  <si>
    <t xml:space="preserve">chr3: 18738936</t>
  </si>
  <si>
    <t xml:space="preserve">chr1: 289152466; chr3: 18738936; chr14: 13958166</t>
  </si>
  <si>
    <t xml:space="preserve">gnl|UG|Ssc#S35168513</t>
  </si>
  <si>
    <t xml:space="preserve">chr11: 24228778</t>
  </si>
  <si>
    <t xml:space="preserve">chr1: 22639382; chr2: 147952931; chr3: 124832405; chr4: 114882426; chr6: 39960478; chr7: 51067100; chr9: 14070327; chr11: 24088736; chr12: 34089866; chr13: 35107691; chr14: 4117715; chr18: 53889747</t>
  </si>
  <si>
    <t xml:space="preserve">gnl|UG|Ssc#S35168588</t>
  </si>
  <si>
    <t xml:space="preserve">chr6: 17971068</t>
  </si>
  <si>
    <t xml:space="preserve">chr1: 167761120; chr3: 2391386; chr6: 14279655</t>
  </si>
  <si>
    <t xml:space="preserve">gnl|UG|Ssc#S35168983</t>
  </si>
  <si>
    <t xml:space="preserve">chr3: 68326976</t>
  </si>
  <si>
    <t xml:space="preserve">chr2: 100301718</t>
  </si>
  <si>
    <t xml:space="preserve">gnl|UG|Ssc#S35169021</t>
  </si>
  <si>
    <t xml:space="preserve">chr18: 20872812</t>
  </si>
  <si>
    <t xml:space="preserve">chr18: 22235310</t>
  </si>
  <si>
    <t xml:space="preserve">gnl|UG|Ssc#S35169221</t>
  </si>
  <si>
    <t xml:space="preserve">chr5: 2924508</t>
  </si>
  <si>
    <t xml:space="preserve">chr1: 163684754; chr5: 3730551</t>
  </si>
  <si>
    <t xml:space="preserve">gnl|UG|Ssc#S35169612</t>
  </si>
  <si>
    <t xml:space="preserve">chr10: 51028164</t>
  </si>
  <si>
    <t xml:space="preserve">gnl|UG|Ssc#S35170020</t>
  </si>
  <si>
    <t xml:space="preserve">chr6: 47228630</t>
  </si>
  <si>
    <t xml:space="preserve">chr1: 309125803; chr5: 55385950; chr6: 49146524</t>
  </si>
  <si>
    <t xml:space="preserve">gnl|UG|Ssc#S35170400</t>
  </si>
  <si>
    <t xml:space="preserve">chr8: 78410130</t>
  </si>
  <si>
    <t xml:space="preserve">chr8: 73810886; chr13: 42933805</t>
  </si>
  <si>
    <t xml:space="preserve">gnl|UG|Ssc#S35171270</t>
  </si>
  <si>
    <t xml:space="preserve">chr7: 20312136</t>
  </si>
  <si>
    <t xml:space="preserve">chr7: 33708577</t>
  </si>
  <si>
    <t xml:space="preserve">gnl|UG|Ssc#S35172553</t>
  </si>
  <si>
    <t xml:space="preserve">chr9: 47503244</t>
  </si>
  <si>
    <t xml:space="preserve">chr9: 28549637</t>
  </si>
  <si>
    <t xml:space="preserve">gnl|UG|Ssc#S35173082</t>
  </si>
  <si>
    <t xml:space="preserve">chr13: 20069775</t>
  </si>
  <si>
    <t xml:space="preserve">chr1: 212800385; chr13: 20004436</t>
  </si>
  <si>
    <t xml:space="preserve">gnl|UG|Ssc#S35173770</t>
  </si>
  <si>
    <t xml:space="preserve">chr12: 20565887</t>
  </si>
  <si>
    <t xml:space="preserve">chr11: 5464980</t>
  </si>
  <si>
    <t xml:space="preserve">gnl|UG|Ssc#S35174079</t>
  </si>
  <si>
    <t xml:space="preserve">chr14: 17272075</t>
  </si>
  <si>
    <t xml:space="preserve">chr1: 136455430; chr2: 27035760; chr6: 23005830; chr7: 20864026; chr10: 50426932; chr14: 17272075; chr17: 66153022</t>
  </si>
  <si>
    <t xml:space="preserve">gnl|UG|Ssc#S35723883</t>
  </si>
  <si>
    <t xml:space="preserve">chr16: 33905749</t>
  </si>
  <si>
    <t xml:space="preserve">chr1: 56081307; chr2: 2673647; chr3: 34989088; chr4:19818145; chr5: 10866974; chr6: 39240592; chr7: 129119274; chr9: 85988046; chr10: 26456476; chr12: 20565887; chr13: 195762111; chr14: 125978735; chr15: 42411616; chr16: 50836599</t>
  </si>
  <si>
    <t xml:space="preserve">gnl|UG|Ssc#S37959693</t>
  </si>
  <si>
    <t xml:space="preserve">chr9: 88978634</t>
  </si>
  <si>
    <t xml:space="preserve">chr9: 70600386</t>
  </si>
  <si>
    <t xml:space="preserve">gnl|UG|Ssc#S40160168</t>
  </si>
  <si>
    <t xml:space="preserve">chr2: 11823963</t>
  </si>
  <si>
    <t xml:space="preserve">chr2: 12386672</t>
  </si>
  <si>
    <t xml:space="preserve">gnl|UG|Ssc#S40188832</t>
  </si>
  <si>
    <t xml:space="preserve">chr18: 8862233</t>
  </si>
  <si>
    <t xml:space="preserve">chr1: 193538992; chr18: 8585315</t>
  </si>
  <si>
    <t xml:space="preserve">gnl|UG|Ssc#S40391394</t>
  </si>
  <si>
    <t xml:space="preserve">chr1: 143979942</t>
  </si>
  <si>
    <t xml:space="preserve">chr6: 17567623</t>
  </si>
  <si>
    <t xml:space="preserve">gnl|UG|Ssc#S40426887</t>
  </si>
  <si>
    <t xml:space="preserve">chr4: 119910329</t>
  </si>
  <si>
    <t xml:space="preserve">chr4: 120432925</t>
  </si>
  <si>
    <t xml:space="preserve">gnl|UG|Ssc#S40474136</t>
  </si>
  <si>
    <t xml:space="preserve">chr9: 135056571</t>
  </si>
  <si>
    <t xml:space="preserve">chr9: 133403289</t>
  </si>
  <si>
    <t xml:space="preserve">gnl|UG|Ssc#S46876867</t>
  </si>
  <si>
    <t xml:space="preserve">chr14: 64116421</t>
  </si>
  <si>
    <t xml:space="preserve">chr3: 103395120; chr4: 63982652</t>
  </si>
  <si>
    <t xml:space="preserve">gnl|UG|Ssc#S46877012</t>
  </si>
  <si>
    <t xml:space="preserve">chr14: 72927053</t>
  </si>
  <si>
    <t xml:space="preserve">chr14: 78468887</t>
  </si>
  <si>
    <t xml:space="preserve">gnl|UG|Ssc#S46877934</t>
  </si>
  <si>
    <t xml:space="preserve">chr13: 159112745</t>
  </si>
  <si>
    <t xml:space="preserve">gnl|UG|Ssc#S46877108</t>
  </si>
  <si>
    <t xml:space="preserve">chr14: 138164405</t>
  </si>
  <si>
    <t xml:space="preserve">gnl|UG|Ssc#S46877854</t>
  </si>
  <si>
    <t xml:space="preserve">chr11: 12925634</t>
  </si>
  <si>
    <t xml:space="preserve">gnl|UG|Ssc#S46877890</t>
  </si>
  <si>
    <t xml:space="preserve">chr11: 4043716</t>
  </si>
  <si>
    <t xml:space="preserve">chr1:59292000; chr2: 125596048; chr4: 134724098; chr5: 104740862; chr6: 8687181; chr7: 90748659; chr8:144209954; chr9: 21392712; chr10: 19927280; chr11: 8334130; chr13: 6211135; chr16: 48069505; chr17: 32040869; chr18: 53821231</t>
  </si>
  <si>
    <t xml:space="preserve">gnl|UG|Ssc#S46878796</t>
  </si>
  <si>
    <t xml:space="preserve">chr7: 106028315</t>
  </si>
  <si>
    <t xml:space="preserve">chr6: 4478936; chr7: 106702548</t>
  </si>
  <si>
    <t xml:space="preserve">gnl|UG|Ssc#S46878923</t>
  </si>
  <si>
    <t xml:space="preserve">chr7: 122877455</t>
  </si>
  <si>
    <t xml:space="preserve">chr1: 197192743; chr2: 12524788; chr3: 77918476; chr4: 138475230; chr5: 110354056; chr6: 44055053; chr7: 123718332; chr8: 143695766; chr9: 140127128; chr11: 14667406; chr12: 58297633; chr13: 17021754; chr14: 12040022; chr15: 139556807; chr16: 48278014; chr17: 66153022; chr18: 57936786; ; chrx: 10134168</t>
  </si>
  <si>
    <t xml:space="preserve">gnl|UG|Ssc#S46878967</t>
  </si>
  <si>
    <t xml:space="preserve">chr7: 118979653</t>
  </si>
  <si>
    <t xml:space="preserve">gnl|UG|Ssc#S46879126</t>
  </si>
  <si>
    <t xml:space="preserve">chr7: 1780404</t>
  </si>
  <si>
    <t xml:space="preserve">chr7: 4406736</t>
  </si>
  <si>
    <t xml:space="preserve">gnl|UG|Ssc#S46879687</t>
  </si>
  <si>
    <t xml:space="preserve">chr4: 86209504</t>
  </si>
  <si>
    <t xml:space="preserve">chr4: 91521625</t>
  </si>
  <si>
    <t xml:space="preserve">gnl|UG|Ssc#S46880576</t>
  </si>
  <si>
    <t xml:space="preserve">chr1: 145991718</t>
  </si>
  <si>
    <t xml:space="preserve">chr1: 229591966</t>
  </si>
  <si>
    <t xml:space="preserve">gnl|UG|Ssc#S49953836</t>
  </si>
  <si>
    <t xml:space="preserve">chr1: 140052792</t>
  </si>
  <si>
    <t xml:space="preserve">chr1: 133472365</t>
  </si>
  <si>
    <t xml:space="preserve">gnl|UG|Ssc#S50171253</t>
  </si>
  <si>
    <t xml:space="preserve">chr8: 78858282</t>
  </si>
  <si>
    <t xml:space="preserve">chr3: 21528275; chr4: 123369123; chr6: 89203581; chr7: 50260219; chr8: 79128136; chr9: 140017900; chr8: 81437029; chr15: 87809958; chr17: 62503507</t>
  </si>
  <si>
    <t xml:space="preserve">gnl|UG|Ssc#S6054340</t>
  </si>
  <si>
    <t xml:space="preserve">chr5: 65486918</t>
  </si>
  <si>
    <t xml:space="preserve">chr5: 65569577</t>
  </si>
  <si>
    <t xml:space="preserve">gnl|UG|Ssc#S6073341</t>
  </si>
  <si>
    <t xml:space="preserve">chr9: 146799282</t>
  </si>
  <si>
    <t xml:space="preserve">chr9: 145701788</t>
  </si>
  <si>
    <t xml:space="preserve">gnl|UG|Ssc#S6076282</t>
  </si>
  <si>
    <t xml:space="preserve">chr13: 98072328</t>
  </si>
  <si>
    <t xml:space="preserve">gnl|UG|Ssc#S6077386</t>
  </si>
  <si>
    <t xml:space="preserve">chrX: 45123418</t>
  </si>
  <si>
    <t xml:space="preserve">chrx: 50839151</t>
  </si>
  <si>
    <t xml:space="preserve">gnl|UG|Ssc#S6082158</t>
  </si>
  <si>
    <t xml:space="preserve">chr2: 5642038</t>
  </si>
  <si>
    <t xml:space="preserve">chr2: 4110608</t>
  </si>
  <si>
    <t xml:space="preserve">gnl|UG|Ssc#S6089862</t>
  </si>
  <si>
    <t xml:space="preserve">chr8: 10376290</t>
  </si>
  <si>
    <t xml:space="preserve">chr8: 11946016; chr15: 131030518</t>
  </si>
  <si>
    <t xml:space="preserve">gnl|UG|Ssc#S6091219</t>
  </si>
  <si>
    <t xml:space="preserve">chr4: 99083021</t>
  </si>
  <si>
    <t xml:space="preserve">chr4: 97323684</t>
  </si>
  <si>
    <t xml:space="preserve">SKNB1_0050_B04</t>
  </si>
  <si>
    <t xml:space="preserve">chr7: 105663079</t>
  </si>
  <si>
    <t xml:space="preserve">chr7: 105752757</t>
  </si>
  <si>
    <t xml:space="preserve">SPL01_0033_A07</t>
  </si>
  <si>
    <t xml:space="preserve">chr7: 29871564</t>
  </si>
  <si>
    <t xml:space="preserve">chr2: 27500416; chr3: 50929581; chr4: 128411930; chr7: 24735765; chr10: 48266020; chr12: 11073939; chr13: 61157938; chr15: 48695764; chr17: 55191790</t>
  </si>
  <si>
    <t xml:space="preserve">Table S4-2. Transcripts having both sense and antisense eQTL in muscle</t>
  </si>
  <si>
    <t xml:space="preserve">AMP01_0077_E07</t>
  </si>
  <si>
    <t xml:space="preserve">chr1: 224416800</t>
  </si>
  <si>
    <t xml:space="preserve">chr1: 216939236</t>
  </si>
  <si>
    <t xml:space="preserve">DCI01_0022_A03</t>
  </si>
  <si>
    <t xml:space="preserve">chr7: 21446103</t>
  </si>
  <si>
    <t xml:space="preserve">chr7: 46406018</t>
  </si>
  <si>
    <t xml:space="preserve">chr2: 92300020</t>
  </si>
  <si>
    <t xml:space="preserve">chr2: 107413552; chr4: 134673435; chr7: 23706793; chr11: 77058215; chr18: 4142049</t>
  </si>
  <si>
    <t xml:space="preserve">OVR01_0075_H07</t>
  </si>
  <si>
    <t xml:space="preserve">chr2: 45145026</t>
  </si>
  <si>
    <t xml:space="preserve">chr2: 46542866</t>
  </si>
  <si>
    <t xml:space="preserve">OVRM1_0062_H05</t>
  </si>
  <si>
    <t xml:space="preserve">chr8: 75711031</t>
  </si>
  <si>
    <t xml:space="preserve">chr8:74017045</t>
  </si>
  <si>
    <t xml:space="preserve">OVRM1_0219_A04</t>
  </si>
  <si>
    <t xml:space="preserve">chr10: 53554878</t>
  </si>
  <si>
    <t xml:space="preserve">chr10: 34945662</t>
  </si>
  <si>
    <t xml:space="preserve">gnl|UG|Ssc#S14900094</t>
  </si>
  <si>
    <t xml:space="preserve">chr18: 53090433</t>
  </si>
  <si>
    <t xml:space="preserve">chrx: 24440411</t>
  </si>
  <si>
    <t xml:space="preserve">gnl|UG|Ssc#S16767994</t>
  </si>
  <si>
    <t xml:space="preserve">chr17: 51722304</t>
  </si>
  <si>
    <t xml:space="preserve">chr7: 16929710</t>
  </si>
  <si>
    <t xml:space="preserve">gnl|UG|Ssc#S17501499</t>
  </si>
  <si>
    <t xml:space="preserve">chr9: 86869637</t>
  </si>
  <si>
    <t xml:space="preserve">chr9: 9922128</t>
  </si>
  <si>
    <t xml:space="preserve">gnl|UG|Ssc#S17502177</t>
  </si>
  <si>
    <t xml:space="preserve">chr9: 27497398</t>
  </si>
  <si>
    <t xml:space="preserve">chr1: 280835623</t>
  </si>
  <si>
    <t xml:space="preserve">gnl|UG|Ssc#S17505040</t>
  </si>
  <si>
    <t xml:space="preserve">chr4: 129629997</t>
  </si>
  <si>
    <t xml:space="preserve">gnl|UG|Ssc#S17510836</t>
  </si>
  <si>
    <t xml:space="preserve">chr1: 985857</t>
  </si>
  <si>
    <t xml:space="preserve">chr1: 9586111</t>
  </si>
  <si>
    <t xml:space="preserve">gnl|UG|Ssc#S17513940</t>
  </si>
  <si>
    <t xml:space="preserve">chr5: 63305961</t>
  </si>
  <si>
    <t xml:space="preserve">chr5: 66243536; chr15: 45119231</t>
  </si>
  <si>
    <t xml:space="preserve">gnl|UG|Ssc#S17514407</t>
  </si>
  <si>
    <t xml:space="preserve">chr17: 42998995</t>
  </si>
  <si>
    <t xml:space="preserve">chr17: 41777060</t>
  </si>
  <si>
    <t xml:space="preserve">gnl|UG|Ssc#S17518409</t>
  </si>
  <si>
    <t xml:space="preserve">chr15: 152240935</t>
  </si>
  <si>
    <t xml:space="preserve">chr5: 19925044; chr15: 152240935</t>
  </si>
  <si>
    <t xml:space="preserve">gnl|UG|Ssc#S17518996</t>
  </si>
  <si>
    <t xml:space="preserve">chr2: 149151331</t>
  </si>
  <si>
    <t xml:space="preserve">chr2: 149836864</t>
  </si>
  <si>
    <t xml:space="preserve">gnl|UG|Ssc#S17526422</t>
  </si>
  <si>
    <t xml:space="preserve">chr7: 111876616</t>
  </si>
  <si>
    <t xml:space="preserve">chr11: 207191915; chr13: 206226852</t>
  </si>
  <si>
    <t xml:space="preserve">gnl|UG|Ssc#S17526927</t>
  </si>
  <si>
    <t xml:space="preserve">chr14: 21191805</t>
  </si>
  <si>
    <t xml:space="preserve">chr1: 136455430; chr4: 63982652; chr7: 7187201; chr14: 24526666</t>
  </si>
  <si>
    <t xml:space="preserve">gnl|UG|Ssc#S17527075</t>
  </si>
  <si>
    <t xml:space="preserve">chr12: 3329538</t>
  </si>
  <si>
    <t xml:space="preserve">chr12: 248014</t>
  </si>
  <si>
    <t xml:space="preserve">gnl|UG|Ssc#S18355152</t>
  </si>
  <si>
    <t xml:space="preserve">chr1: 258801630</t>
  </si>
  <si>
    <t xml:space="preserve">gnl|UG|Ssc#S18377190</t>
  </si>
  <si>
    <t xml:space="preserve">chr7: 79361697</t>
  </si>
  <si>
    <t xml:space="preserve">chr7: 70644286</t>
  </si>
  <si>
    <t xml:space="preserve">gnl|UG|Ssc#S18379834</t>
  </si>
  <si>
    <t xml:space="preserve">chr9: 30555946</t>
  </si>
  <si>
    <t xml:space="preserve">chr9: 30522283</t>
  </si>
  <si>
    <t xml:space="preserve">gnl|UG|Ssc#S18381720</t>
  </si>
  <si>
    <t xml:space="preserve">chr8: 26163439</t>
  </si>
  <si>
    <t xml:space="preserve">chr8: 43425758</t>
  </si>
  <si>
    <t xml:space="preserve">gnl|UG|Ssc#S18381985</t>
  </si>
  <si>
    <t xml:space="preserve">chr8: 34360370</t>
  </si>
  <si>
    <t xml:space="preserve">chr9: 84965987; chr15: 131030518</t>
  </si>
  <si>
    <t xml:space="preserve">gnl|UG|Ssc#S18385595</t>
  </si>
  <si>
    <t xml:space="preserve">chr5: 90808668</t>
  </si>
  <si>
    <t xml:space="preserve">chr5: 89787611</t>
  </si>
  <si>
    <t xml:space="preserve">gnl|UG|Ssc#S18546947</t>
  </si>
  <si>
    <t xml:space="preserve">chr18: 45313098</t>
  </si>
  <si>
    <t xml:space="preserve">chr18: 45373327</t>
  </si>
  <si>
    <t xml:space="preserve">gnl|UG|Ssc#S18547858</t>
  </si>
  <si>
    <t xml:space="preserve">chr6: 47321053</t>
  </si>
  <si>
    <t xml:space="preserve">chrx: 28389686</t>
  </si>
  <si>
    <t xml:space="preserve">gnl|UG|Ssc#S18552988</t>
  </si>
  <si>
    <t xml:space="preserve">chr5: 27892051</t>
  </si>
  <si>
    <t xml:space="preserve">chr5: 24354867</t>
  </si>
  <si>
    <t xml:space="preserve">gnl|UG|Ssc#S19537602</t>
  </si>
  <si>
    <t xml:space="preserve">chr1: 13226176</t>
  </si>
  <si>
    <t xml:space="preserve">chr1: 12827441</t>
  </si>
  <si>
    <t xml:space="preserve">gnl|UG|Ssc#S19546604</t>
  </si>
  <si>
    <t xml:space="preserve">chr6: 125983655</t>
  </si>
  <si>
    <t xml:space="preserve">chr1: 310671778; chr6: 125983655</t>
  </si>
  <si>
    <t xml:space="preserve">chr10: 45254735</t>
  </si>
  <si>
    <t xml:space="preserve">gnl|UG|Ssc#S19548031</t>
  </si>
  <si>
    <t xml:space="preserve">chr2: 125342724</t>
  </si>
  <si>
    <t xml:space="preserve">gnl|UG|Ssc#S20116410</t>
  </si>
  <si>
    <t xml:space="preserve">chr9: 34393310</t>
  </si>
  <si>
    <t xml:space="preserve">chr9: 37323350</t>
  </si>
  <si>
    <t xml:space="preserve">gnl|UG|Ssc#S20944627</t>
  </si>
  <si>
    <t xml:space="preserve">chr6: 74446286</t>
  </si>
  <si>
    <t xml:space="preserve">chr6: 76356358; chr16: 66555643</t>
  </si>
  <si>
    <t xml:space="preserve">gnl|UG|Ssc#S21561077</t>
  </si>
  <si>
    <t xml:space="preserve">chr6: 40849986</t>
  </si>
  <si>
    <t xml:space="preserve">chr6: 41118553; chr14: 43878442</t>
  </si>
  <si>
    <t xml:space="preserve">gnl|UG|Ssc#S22274398</t>
  </si>
  <si>
    <t xml:space="preserve">chr12: 5209911</t>
  </si>
  <si>
    <t xml:space="preserve">chrx:  28389686</t>
  </si>
  <si>
    <t xml:space="preserve">gnl|UG|Ssc#S22277516</t>
  </si>
  <si>
    <t xml:space="preserve">chr8: 39271876</t>
  </si>
  <si>
    <t xml:space="preserve">chr1: 307297255; chr4: 1759214; chr7: 23706793; chr8: 57262741; chr15: 95312754; chr16: 77611594; chr17: 32909165</t>
  </si>
  <si>
    <t xml:space="preserve">gnl|UG|Ssc#S22312271</t>
  </si>
  <si>
    <t xml:space="preserve">chr4: 103804488</t>
  </si>
  <si>
    <t xml:space="preserve">gnl|UG|Ssc#S23691702</t>
  </si>
  <si>
    <t xml:space="preserve">chr6: 93287207</t>
  </si>
  <si>
    <t xml:space="preserve">gnl|UG|Ssc#S23692914</t>
  </si>
  <si>
    <t xml:space="preserve">chr14: 41220865</t>
  </si>
  <si>
    <t xml:space="preserve">gnl|UG|Ssc#S23698487</t>
  </si>
  <si>
    <t xml:space="preserve">chr13: 58652792</t>
  </si>
  <si>
    <t xml:space="preserve">gnl|UG|Ssc#S23761942</t>
  </si>
  <si>
    <t xml:space="preserve">chr8: 83216878</t>
  </si>
  <si>
    <t xml:space="preserve">chr7: 35177641</t>
  </si>
  <si>
    <t xml:space="preserve">chr11: 75593875</t>
  </si>
  <si>
    <t xml:space="preserve">gnl|UG|Ssc#S23771356</t>
  </si>
  <si>
    <t xml:space="preserve">chr13: 3868357</t>
  </si>
  <si>
    <t xml:space="preserve">chr3: 28449298; chr8: 105078714; chr13: 2456236</t>
  </si>
  <si>
    <t xml:space="preserve">gnl|UG|Ssc#S23775891</t>
  </si>
  <si>
    <t xml:space="preserve">chr18: 14233591</t>
  </si>
  <si>
    <t xml:space="preserve">chr18: 13751595</t>
  </si>
  <si>
    <t xml:space="preserve">gnl|UG|Ssc#S25135664</t>
  </si>
  <si>
    <t xml:space="preserve">chr10: 26980493</t>
  </si>
  <si>
    <t xml:space="preserve">chr1: 59292000; chr10:  26980493; chr12: 58297633; chr13: 175326471</t>
  </si>
  <si>
    <t xml:space="preserve">chr11: 23175675</t>
  </si>
  <si>
    <t xml:space="preserve">chr1: 22707270; chr11: 23035321</t>
  </si>
  <si>
    <t xml:space="preserve">gnl|UG|Ssc#S26726583</t>
  </si>
  <si>
    <t xml:space="preserve">chr8: 31778839</t>
  </si>
  <si>
    <t xml:space="preserve">chr8: 38972975</t>
  </si>
  <si>
    <t xml:space="preserve">gnl|UG|Ssc#S26727623</t>
  </si>
  <si>
    <t xml:space="preserve">chr2: 94409695</t>
  </si>
  <si>
    <t xml:space="preserve">chr2: 113050322</t>
  </si>
  <si>
    <t xml:space="preserve">gnl|UG|Ssc#S30132081</t>
  </si>
  <si>
    <t xml:space="preserve">chr12: 14557386</t>
  </si>
  <si>
    <t xml:space="preserve">chr12: 13145004</t>
  </si>
  <si>
    <t xml:space="preserve">gnl|UG|Ssc#S31105959</t>
  </si>
  <si>
    <t xml:space="preserve">chr9: 121168552</t>
  </si>
  <si>
    <t xml:space="preserve">gnl|UG|Ssc#S31117365</t>
  </si>
  <si>
    <t xml:space="preserve">chr18: 53591621</t>
  </si>
  <si>
    <t xml:space="preserve">gnl|UG|Ssc#S31125897</t>
  </si>
  <si>
    <t xml:space="preserve">chr12: 3308664</t>
  </si>
  <si>
    <t xml:space="preserve">gnl|UG|Ssc#S32382476</t>
  </si>
  <si>
    <t xml:space="preserve">chr3: 28690175</t>
  </si>
  <si>
    <t xml:space="preserve">chr3: 28757940</t>
  </si>
  <si>
    <t xml:space="preserve">gnl|UG|Ssc#S34498339</t>
  </si>
  <si>
    <t xml:space="preserve">chr6: 96133595</t>
  </si>
  <si>
    <t xml:space="preserve">chr6: 96365981; chr13: 192149198; chr14: 43878442; chr16: 66571074</t>
  </si>
  <si>
    <t xml:space="preserve">gnl|UG|Ssc#S34528527</t>
  </si>
  <si>
    <t xml:space="preserve">chr9: 32670608</t>
  </si>
  <si>
    <t xml:space="preserve">chr9: 32741836</t>
  </si>
  <si>
    <t xml:space="preserve">gnl|UG|Ssc#S35164756</t>
  </si>
  <si>
    <t xml:space="preserve">chr10: 72575427</t>
  </si>
  <si>
    <t xml:space="preserve">chr14: 151548846</t>
  </si>
  <si>
    <t xml:space="preserve">gnl|UG|Ssc#S35165194</t>
  </si>
  <si>
    <t xml:space="preserve">chr7: 118580274</t>
  </si>
  <si>
    <t xml:space="preserve">gnl|UG|Ssc#S35165200</t>
  </si>
  <si>
    <t xml:space="preserve">chr12: 22890196</t>
  </si>
  <si>
    <t xml:space="preserve">gnl|UG|Ssc#S35166933</t>
  </si>
  <si>
    <t xml:space="preserve">chr8: 136361183</t>
  </si>
  <si>
    <t xml:space="preserve">chr1: 273277296; chr3: 18042146; chr10: 6354</t>
  </si>
  <si>
    <t xml:space="preserve">gnl|UG|Ssc#S35167124</t>
  </si>
  <si>
    <t xml:space="preserve">chr7: 129119274</t>
  </si>
  <si>
    <t xml:space="preserve">gnl|UG|Ssc#S35167513</t>
  </si>
  <si>
    <t xml:space="preserve">chr6: 96365981</t>
  </si>
  <si>
    <t xml:space="preserve">gnl|UG|Ssc#S35167959</t>
  </si>
  <si>
    <t xml:space="preserve">chr10: 52510817</t>
  </si>
  <si>
    <t xml:space="preserve">chr10: 54233920</t>
  </si>
  <si>
    <t xml:space="preserve">gnl|UG|Ssc#S35168233</t>
  </si>
  <si>
    <t xml:space="preserve">chr12: 33719441</t>
  </si>
  <si>
    <t xml:space="preserve">chr12: 42364136</t>
  </si>
  <si>
    <t xml:space="preserve">gnl|UG|Ssc#S35169186</t>
  </si>
  <si>
    <t xml:space="preserve">chr6: 45777816</t>
  </si>
  <si>
    <t xml:space="preserve">chr6: 53422895; chr7: 79478733; chr14: 43908898; chr16: 47944374</t>
  </si>
  <si>
    <t xml:space="preserve">gnl|UG|Ssc#S35169246</t>
  </si>
  <si>
    <t xml:space="preserve">chr18: 54644105</t>
  </si>
  <si>
    <t xml:space="preserve">chr18: 55267497</t>
  </si>
  <si>
    <t xml:space="preserve">gnl|UG|Ssc#S35169785</t>
  </si>
  <si>
    <t xml:space="preserve">chr7: 12781950</t>
  </si>
  <si>
    <t xml:space="preserve">gnl|UG|Ssc#S35169878</t>
  </si>
  <si>
    <t xml:space="preserve">chrX: 49515649</t>
  </si>
  <si>
    <t xml:space="preserve">chrx: 86201492</t>
  </si>
  <si>
    <t xml:space="preserve">gnl|UG|Ssc#S35169955</t>
  </si>
  <si>
    <t xml:space="preserve">chr6: 49817264</t>
  </si>
  <si>
    <t xml:space="preserve">chr1: 309125803; chr6: 48031641; chr14: 143776639; chr16: 66571074</t>
  </si>
  <si>
    <t xml:space="preserve">gnl|UG|Ssc#S35171418</t>
  </si>
  <si>
    <t xml:space="preserve">chr1: 283864264</t>
  </si>
  <si>
    <t xml:space="preserve">chr1: 279972181; chr13: 178315976</t>
  </si>
  <si>
    <t xml:space="preserve">gnl|UG|Ssc#S35171802</t>
  </si>
  <si>
    <t xml:space="preserve">chr4: 109093503</t>
  </si>
  <si>
    <t xml:space="preserve">chr4: 98568480</t>
  </si>
  <si>
    <t xml:space="preserve">gnl|UG|Ssc#S35171886</t>
  </si>
  <si>
    <t xml:space="preserve">chr13: 159897035</t>
  </si>
  <si>
    <t xml:space="preserve">chr7: 51919495; chr11: 67750783; chr13: 148090109</t>
  </si>
  <si>
    <t xml:space="preserve">gnl|UG|Ssc#S35172350</t>
  </si>
  <si>
    <t xml:space="preserve">chr9: 140692569</t>
  </si>
  <si>
    <t xml:space="preserve">chr7: 32215714</t>
  </si>
  <si>
    <t xml:space="preserve">chr9: 43527428</t>
  </si>
  <si>
    <t xml:space="preserve">chr9: 38106213</t>
  </si>
  <si>
    <t xml:space="preserve">gnl|UG|Ssc#S35172591</t>
  </si>
  <si>
    <t xml:space="preserve">chr3: 23406143</t>
  </si>
  <si>
    <t xml:space="preserve">chr3: 17091063</t>
  </si>
  <si>
    <t xml:space="preserve">gnl|UG|Ssc#S35172699</t>
  </si>
  <si>
    <t xml:space="preserve">chr6: 39526829</t>
  </si>
  <si>
    <t xml:space="preserve">chr1: 309088209; chr6: 53526888</t>
  </si>
  <si>
    <t xml:space="preserve">chr13: 20918664</t>
  </si>
  <si>
    <t xml:space="preserve">gnl|UG|Ssc#S35173271</t>
  </si>
  <si>
    <t xml:space="preserve">chr9: 11173683</t>
  </si>
  <si>
    <t xml:space="preserve">gnl|UG|Ssc#S35174222</t>
  </si>
  <si>
    <t xml:space="preserve">chr12: 49919795</t>
  </si>
  <si>
    <t xml:space="preserve">chr9: 77769224</t>
  </si>
  <si>
    <t xml:space="preserve">gnl|UG|Ssc#S40154544</t>
  </si>
  <si>
    <t xml:space="preserve">chr2: 2715091</t>
  </si>
  <si>
    <t xml:space="preserve">chr2: 5888217</t>
  </si>
  <si>
    <t xml:space="preserve">gnl|UG|Ssc#S40219489</t>
  </si>
  <si>
    <t xml:space="preserve">chr12: 45544483</t>
  </si>
  <si>
    <t xml:space="preserve">chr12: 47292193; chr16: 47259859; chrx: 104399270</t>
  </si>
  <si>
    <t xml:space="preserve">gnl|UG|Ssc#S40303443</t>
  </si>
  <si>
    <t xml:space="preserve">chr4: 130022371</t>
  </si>
  <si>
    <t xml:space="preserve">gnl|UG|Ssc#S46879272</t>
  </si>
  <si>
    <t xml:space="preserve">chr5: 82196866</t>
  </si>
  <si>
    <t xml:space="preserve">chr5: 80954384; chr7: 89851981</t>
  </si>
  <si>
    <t xml:space="preserve">gnl|UG|Ssc#S40831913</t>
  </si>
  <si>
    <t xml:space="preserve">chr12: 62600494</t>
  </si>
  <si>
    <t xml:space="preserve">chr7: 48241835</t>
  </si>
  <si>
    <t xml:space="preserve">gnl|UG|Ssc#S46875765</t>
  </si>
  <si>
    <t xml:space="preserve">chrX: 113548897</t>
  </si>
  <si>
    <t xml:space="preserve">chrx: 112615161</t>
  </si>
  <si>
    <t xml:space="preserve">gnl|UG|Ssc#S46875898</t>
  </si>
  <si>
    <t xml:space="preserve">chr17: 53299192</t>
  </si>
  <si>
    <t xml:space="preserve">chr17: 52748995</t>
  </si>
  <si>
    <t xml:space="preserve">gnl|UG|Ssc#S46875926</t>
  </si>
  <si>
    <t xml:space="preserve">chr17: 40354149</t>
  </si>
  <si>
    <t xml:space="preserve">chr17: 44664851</t>
  </si>
  <si>
    <t xml:space="preserve">gnl|UG|Ssc#S46876218</t>
  </si>
  <si>
    <t xml:space="preserve">chr15: 78871141</t>
  </si>
  <si>
    <t xml:space="preserve">chr15: 112709857</t>
  </si>
  <si>
    <t xml:space="preserve">gnl|UG|Ssc#S46877016</t>
  </si>
  <si>
    <t xml:space="preserve">chr14: 77974347</t>
  </si>
  <si>
    <t xml:space="preserve">chr14: 77566009</t>
  </si>
  <si>
    <t xml:space="preserve">gnl|UG|Ssc#S46877793</t>
  </si>
  <si>
    <t xml:space="preserve">chr11: 75081898</t>
  </si>
  <si>
    <t xml:space="preserve">chr11: 74978970</t>
  </si>
  <si>
    <t xml:space="preserve">chr11: 6526695</t>
  </si>
  <si>
    <t xml:space="preserve">chr1: 202987973; chr2: 126697866; chr3: 105857176; chr4: 134724098; chr6: 8687181; chr8: 36719193; chr11: 9611445; chr12: 8472378; chr13: 207919424; chr17: 34256714</t>
  </si>
  <si>
    <t xml:space="preserve">gnl|UG|Ssc#S46877905</t>
  </si>
  <si>
    <t xml:space="preserve">chr7: 37582457</t>
  </si>
  <si>
    <t xml:space="preserve">chr7: 42489659</t>
  </si>
  <si>
    <t xml:space="preserve">gnl|UG|Ssc#S46878867</t>
  </si>
  <si>
    <t xml:space="preserve">chr7: 98643782</t>
  </si>
  <si>
    <t xml:space="preserve">gnl|UG|Ssc#S46879681</t>
  </si>
  <si>
    <t xml:space="preserve">chr4: 96803099</t>
  </si>
  <si>
    <t xml:space="preserve">gnl|UG|Ssc#S46879722</t>
  </si>
  <si>
    <t xml:space="preserve">chr4: 78492873</t>
  </si>
  <si>
    <t xml:space="preserve">chr1: 31466142; chr4: 64622740; chr7: 48241835</t>
  </si>
  <si>
    <t xml:space="preserve">gnl|UG|Ssc#S48830434</t>
  </si>
  <si>
    <t xml:space="preserve">chr16: 69042784</t>
  </si>
  <si>
    <t xml:space="preserve">chr16: 64889077</t>
  </si>
  <si>
    <t xml:space="preserve">gnl|UG|Ssc#S48830436</t>
  </si>
  <si>
    <t xml:space="preserve">chr7: 32728356</t>
  </si>
  <si>
    <t xml:space="preserve">chr7: 40057350</t>
  </si>
  <si>
    <t xml:space="preserve">gnl|UG|Ssc#S6055619</t>
  </si>
  <si>
    <t xml:space="preserve">chr1: 136210522</t>
  </si>
  <si>
    <t xml:space="preserve">chr1:136210522; chr6: 136455125; chr8: 100547723</t>
  </si>
  <si>
    <t xml:space="preserve">gnl|UG|Ssc#S6057890</t>
  </si>
  <si>
    <t xml:space="preserve">chr17: 6788050</t>
  </si>
  <si>
    <t xml:space="preserve">gnl|UG|Ssc#S6074487</t>
  </si>
  <si>
    <t xml:space="preserve">chr14: 111814949</t>
  </si>
  <si>
    <t xml:space="preserve">chr7: 7187201; chr14: 104552293</t>
  </si>
  <si>
    <t xml:space="preserve">gnl|UG|Ssc#S6085280</t>
  </si>
  <si>
    <t xml:space="preserve">chr2: 6739519</t>
  </si>
  <si>
    <t xml:space="preserve">chr3: 126222092</t>
  </si>
  <si>
    <t xml:space="preserve">gnl|UG|Ssc#S6666744</t>
  </si>
  <si>
    <t xml:space="preserve">chr6: 146729251</t>
  </si>
  <si>
    <t xml:space="preserve">chr1: 116031370; chr2: 135007186; chr3: 35243607; chr4: 62027221; chr5: 69669255; chr6: 142803333; chr7: 131126819; chr8: 7103219; chr9: 49828560; chr10: 60177682; chr11: 58988824; chr12: 62832534; chr13: 173137870; chr14: 149074164; chr15: 60040410; chr16: 50836599; chrx: 142047331</t>
  </si>
  <si>
    <t xml:space="preserve">SPL01_0016_D02</t>
  </si>
  <si>
    <t xml:space="preserve">chr3: 134174846</t>
  </si>
  <si>
    <t xml:space="preserve">chr3: 141033116</t>
  </si>
  <si>
    <t xml:space="preserve">SPL01_0080_E02</t>
  </si>
  <si>
    <t xml:space="preserve">chr15: 147213609</t>
  </si>
  <si>
    <t xml:space="preserve">UTR01_0013_G04</t>
  </si>
  <si>
    <t xml:space="preserve">chr8: 139895592</t>
  </si>
  <si>
    <t xml:space="preserve">chr8: 139728175; chr17: 133456311</t>
  </si>
</sst>
</file>

<file path=xl/styles.xml><?xml version="1.0" encoding="utf-8"?>
<styleSheet xmlns="http://schemas.openxmlformats.org/spreadsheetml/2006/main">
  <numFmts count="1">
    <numFmt numFmtId="164" formatCode="General"/>
  </numFmts>
  <fonts count="2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sz val="11"/>
      <name val="Times New Roman"/>
      <family val="1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b val="true"/>
      <sz val="11"/>
      <color rgb="FF000000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4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4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4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5" xfId="40"/>
    <cellStyle name="常规 6" xfId="41"/>
    <cellStyle name="强调文字颜色 1" xfId="42"/>
    <cellStyle name="强调文字颜色 2" xfId="43"/>
    <cellStyle name="强调文字颜色 3" xfId="44"/>
    <cellStyle name="强调文字颜色 4" xfId="45"/>
    <cellStyle name="强调文字颜色 5" xfId="46"/>
    <cellStyle name="强调文字颜色 6" xfId="47"/>
    <cellStyle name="标题" xfId="48"/>
    <cellStyle name="标题 1" xfId="49"/>
    <cellStyle name="标题 2" xfId="50"/>
    <cellStyle name="标题 3" xfId="51"/>
    <cellStyle name="标题 4" xfId="52"/>
    <cellStyle name="检查单元格" xfId="53"/>
    <cellStyle name="汇总" xfId="54"/>
    <cellStyle name="注释" xfId="55"/>
    <cellStyle name="解释性文本" xfId="56"/>
    <cellStyle name="警告文本" xfId="57"/>
    <cellStyle name="计算" xfId="58"/>
    <cellStyle name="输入" xfId="59"/>
    <cellStyle name="输出" xfId="60"/>
    <cellStyle name="适中" xfId="61"/>
    <cellStyle name="链接单元格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20.74"/>
    <col collapsed="false" customWidth="true" hidden="false" outlineLevel="0" max="2" min="2" style="1" width="26.99"/>
    <col collapsed="false" customWidth="true" hidden="false" outlineLevel="0" max="3" min="3" style="2" width="23.24"/>
    <col collapsed="false" customWidth="true" hidden="false" outlineLevel="0" max="4" min="4" style="3" width="15.37"/>
    <col collapsed="false" customWidth="true" hidden="false" outlineLevel="0" max="5" min="5" style="3" width="15.99"/>
    <col collapsed="false" customWidth="true" hidden="false" outlineLevel="0" max="6" min="6" style="3" width="14.5"/>
    <col collapsed="false" customWidth="true" hidden="false" outlineLevel="0" max="7" min="7" style="3" width="16.49"/>
    <col collapsed="false" customWidth="true" hidden="false" outlineLevel="0" max="8" min="8" style="3" width="15.62"/>
    <col collapsed="false" customWidth="true" hidden="false" outlineLevel="0" max="9" min="9" style="3" width="16.24"/>
    <col collapsed="false" customWidth="true" hidden="false" outlineLevel="0" max="10" min="10" style="3" width="16.12"/>
    <col collapsed="false" customWidth="true" hidden="false" outlineLevel="0" max="11" min="11" style="3" width="15.12"/>
    <col collapsed="false" customWidth="true" hidden="false" outlineLevel="0" max="12" min="12" style="3" width="14.99"/>
    <col collapsed="false" customWidth="true" hidden="false" outlineLevel="0" max="13" min="13" style="3" width="16.99"/>
    <col collapsed="false" customWidth="true" hidden="false" outlineLevel="0" max="15" min="14" style="3" width="15.87"/>
    <col collapsed="false" customWidth="true" hidden="false" outlineLevel="0" max="16" min="16" style="3" width="15.62"/>
    <col collapsed="false" customWidth="true" hidden="false" outlineLevel="0" max="17" min="17" style="1" width="14.36"/>
    <col collapsed="false" customWidth="true" hidden="false" outlineLevel="0" max="18" min="18" style="1" width="15.37"/>
    <col collapsed="false" customWidth="true" hidden="false" outlineLevel="0" max="19" min="19" style="1" width="14.24"/>
    <col collapsed="false" customWidth="true" hidden="false" outlineLevel="0" max="20" min="20" style="3" width="14.74"/>
    <col collapsed="false" customWidth="true" hidden="false" outlineLevel="0" max="21" min="21" style="1" width="13.24"/>
    <col collapsed="false" customWidth="false" hidden="false" outlineLevel="0" max="257" min="22" style="1" width="8.99"/>
  </cols>
  <sheetData>
    <row r="1" customFormat="false" ht="26.25" hidden="false" customHeight="true" outlineLevel="0" collapsed="false">
      <c r="A1" s="4" t="s">
        <v>0</v>
      </c>
    </row>
    <row r="2" s="6" customFormat="true" ht="21.75" hidden="false" customHeight="true" outlineLevel="0" collapsed="false">
      <c r="A2" s="5" t="s">
        <v>1</v>
      </c>
      <c r="B2" s="5" t="s">
        <v>2</v>
      </c>
      <c r="C2" s="5" t="s">
        <v>3</v>
      </c>
    </row>
    <row r="3" s="11" customFormat="true" ht="15.75" hidden="false" customHeight="false" outlineLevel="0" collapsed="false">
      <c r="A3" s="7" t="s">
        <v>4</v>
      </c>
      <c r="B3" s="7" t="s">
        <v>5</v>
      </c>
      <c r="C3" s="8" t="s">
        <v>6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10"/>
      <c r="R3" s="10"/>
      <c r="S3" s="10"/>
      <c r="U3" s="10"/>
    </row>
    <row r="4" s="11" customFormat="true" ht="15.75" hidden="false" customHeight="false" outlineLevel="0" collapsed="false">
      <c r="A4" s="7" t="s">
        <v>7</v>
      </c>
      <c r="B4" s="7" t="s">
        <v>8</v>
      </c>
      <c r="C4" s="8" t="s">
        <v>9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10"/>
      <c r="R4" s="10"/>
      <c r="S4" s="10"/>
      <c r="U4" s="10"/>
    </row>
    <row r="5" s="11" customFormat="true" ht="15.75" hidden="false" customHeight="false" outlineLevel="0" collapsed="false">
      <c r="A5" s="7" t="s">
        <v>10</v>
      </c>
      <c r="B5" s="7" t="s">
        <v>11</v>
      </c>
      <c r="C5" s="8" t="s">
        <v>12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10"/>
      <c r="R5" s="10"/>
      <c r="S5" s="10"/>
      <c r="U5" s="10"/>
    </row>
    <row r="6" s="11" customFormat="true" ht="15.75" hidden="false" customHeight="false" outlineLevel="0" collapsed="false">
      <c r="A6" s="7" t="s">
        <v>13</v>
      </c>
      <c r="B6" s="7" t="s">
        <v>14</v>
      </c>
      <c r="C6" s="8" t="s">
        <v>15</v>
      </c>
      <c r="D6" s="12"/>
      <c r="E6" s="12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10"/>
      <c r="R6" s="10"/>
      <c r="S6" s="10"/>
      <c r="U6" s="10"/>
    </row>
    <row r="7" s="11" customFormat="true" ht="15.75" hidden="false" customHeight="false" outlineLevel="0" collapsed="false">
      <c r="A7" s="7" t="s">
        <v>16</v>
      </c>
      <c r="B7" s="7" t="s">
        <v>17</v>
      </c>
      <c r="C7" s="8" t="s">
        <v>18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10"/>
      <c r="R7" s="10"/>
      <c r="S7" s="10"/>
      <c r="U7" s="10"/>
    </row>
    <row r="8" s="11" customFormat="true" ht="15.75" hidden="false" customHeight="false" outlineLevel="0" collapsed="false">
      <c r="A8" s="7" t="s">
        <v>19</v>
      </c>
      <c r="B8" s="7" t="s">
        <v>20</v>
      </c>
      <c r="C8" s="8" t="s">
        <v>21</v>
      </c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13"/>
      <c r="R8" s="13"/>
      <c r="U8" s="10"/>
    </row>
    <row r="9" s="11" customFormat="true" ht="15.75" hidden="false" customHeight="false" outlineLevel="0" collapsed="false">
      <c r="A9" s="7" t="s">
        <v>22</v>
      </c>
      <c r="B9" s="7" t="s">
        <v>23</v>
      </c>
      <c r="C9" s="8" t="s">
        <v>24</v>
      </c>
      <c r="D9" s="8"/>
      <c r="E9" s="12"/>
      <c r="F9" s="8"/>
      <c r="G9" s="8"/>
      <c r="H9" s="14"/>
      <c r="I9" s="9"/>
      <c r="J9" s="9"/>
      <c r="K9" s="9"/>
      <c r="L9" s="14"/>
      <c r="M9" s="9"/>
      <c r="N9" s="9"/>
      <c r="O9" s="9"/>
      <c r="P9" s="14"/>
      <c r="Q9" s="10"/>
      <c r="R9" s="10"/>
      <c r="S9" s="10"/>
      <c r="U9" s="10"/>
    </row>
    <row r="10" s="11" customFormat="true" ht="15.75" hidden="false" customHeight="false" outlineLevel="0" collapsed="false">
      <c r="A10" s="7" t="s">
        <v>25</v>
      </c>
      <c r="B10" s="7" t="s">
        <v>26</v>
      </c>
      <c r="C10" s="8" t="s">
        <v>27</v>
      </c>
      <c r="D10" s="9"/>
      <c r="E10" s="9"/>
      <c r="F10" s="9"/>
      <c r="G10" s="14"/>
      <c r="H10" s="9"/>
      <c r="I10" s="9"/>
      <c r="J10" s="9"/>
      <c r="K10" s="9"/>
      <c r="L10" s="9"/>
      <c r="M10" s="9"/>
      <c r="N10" s="9"/>
      <c r="O10" s="9"/>
      <c r="P10" s="9"/>
      <c r="Q10" s="10"/>
      <c r="R10" s="10"/>
      <c r="S10" s="10"/>
      <c r="U10" s="10"/>
    </row>
    <row r="11" s="11" customFormat="true" ht="15.75" hidden="false" customHeight="false" outlineLevel="0" collapsed="false">
      <c r="A11" s="7" t="s">
        <v>28</v>
      </c>
      <c r="B11" s="7" t="s">
        <v>29</v>
      </c>
      <c r="C11" s="8" t="s">
        <v>30</v>
      </c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14"/>
      <c r="Q11" s="10"/>
      <c r="R11" s="10"/>
      <c r="S11" s="10"/>
      <c r="U11" s="10"/>
    </row>
    <row r="12" s="11" customFormat="true" ht="15.75" hidden="false" customHeight="false" outlineLevel="0" collapsed="false">
      <c r="A12" s="7" t="s">
        <v>31</v>
      </c>
      <c r="B12" s="7" t="s">
        <v>32</v>
      </c>
      <c r="C12" s="8" t="s">
        <v>33</v>
      </c>
      <c r="D12" s="8"/>
      <c r="E12" s="8"/>
      <c r="F12" s="8"/>
      <c r="G12" s="9"/>
      <c r="H12" s="9"/>
      <c r="I12" s="14"/>
      <c r="J12" s="9"/>
      <c r="K12" s="14"/>
      <c r="L12" s="9"/>
      <c r="M12" s="9"/>
      <c r="N12" s="9"/>
      <c r="O12" s="9"/>
      <c r="P12" s="14"/>
      <c r="Q12" s="10"/>
      <c r="R12" s="10"/>
      <c r="S12" s="10"/>
      <c r="U12" s="10"/>
    </row>
    <row r="13" s="11" customFormat="true" ht="15.75" hidden="false" customHeight="false" outlineLevel="0" collapsed="false">
      <c r="A13" s="7" t="s">
        <v>34</v>
      </c>
      <c r="B13" s="7" t="s">
        <v>35</v>
      </c>
      <c r="C13" s="8" t="s">
        <v>35</v>
      </c>
      <c r="D13" s="9"/>
      <c r="E13" s="9"/>
      <c r="F13" s="9"/>
      <c r="G13" s="9"/>
      <c r="H13" s="9"/>
      <c r="I13" s="9"/>
      <c r="J13" s="9"/>
      <c r="K13" s="9"/>
      <c r="L13" s="14"/>
      <c r="M13" s="9"/>
      <c r="N13" s="9"/>
      <c r="O13" s="9"/>
      <c r="P13" s="9"/>
      <c r="Q13" s="10"/>
      <c r="R13" s="10"/>
      <c r="S13" s="10"/>
      <c r="U13" s="10"/>
    </row>
    <row r="14" s="11" customFormat="true" ht="15.75" hidden="false" customHeight="false" outlineLevel="0" collapsed="false">
      <c r="A14" s="7" t="s">
        <v>36</v>
      </c>
      <c r="B14" s="7" t="s">
        <v>37</v>
      </c>
      <c r="C14" s="8" t="s">
        <v>38</v>
      </c>
      <c r="D14" s="8"/>
      <c r="E14" s="8"/>
      <c r="F14" s="9"/>
      <c r="G14" s="9"/>
      <c r="H14" s="9"/>
      <c r="I14" s="9"/>
      <c r="J14" s="9"/>
      <c r="K14" s="9"/>
      <c r="L14" s="9"/>
      <c r="M14" s="14"/>
      <c r="N14" s="9"/>
      <c r="O14" s="9"/>
      <c r="P14" s="9"/>
      <c r="Q14" s="10"/>
      <c r="R14" s="10"/>
      <c r="U14" s="10"/>
    </row>
    <row r="15" s="11" customFormat="true" ht="15.75" hidden="false" customHeight="false" outlineLevel="0" collapsed="false">
      <c r="A15" s="7" t="s">
        <v>39</v>
      </c>
      <c r="B15" s="7" t="s">
        <v>40</v>
      </c>
      <c r="C15" s="8" t="s">
        <v>40</v>
      </c>
      <c r="D15" s="9"/>
      <c r="E15" s="9"/>
      <c r="F15" s="9"/>
      <c r="G15" s="9"/>
      <c r="H15" s="9"/>
      <c r="I15" s="9"/>
      <c r="J15" s="9"/>
      <c r="K15" s="14"/>
      <c r="L15" s="9"/>
      <c r="M15" s="9"/>
      <c r="N15" s="9"/>
      <c r="O15" s="9"/>
      <c r="P15" s="9"/>
      <c r="Q15" s="10"/>
      <c r="R15" s="10"/>
      <c r="S15" s="10"/>
      <c r="U15" s="10"/>
    </row>
    <row r="16" s="11" customFormat="true" ht="15.75" hidden="false" customHeight="false" outlineLevel="0" collapsed="false">
      <c r="A16" s="7" t="s">
        <v>41</v>
      </c>
      <c r="B16" s="7" t="s">
        <v>42</v>
      </c>
      <c r="C16" s="8" t="s">
        <v>43</v>
      </c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10"/>
      <c r="R16" s="10"/>
      <c r="S16" s="10"/>
      <c r="U16" s="10"/>
    </row>
    <row r="17" s="11" customFormat="true" ht="15.75" hidden="false" customHeight="false" outlineLevel="0" collapsed="false">
      <c r="A17" s="7" t="s">
        <v>44</v>
      </c>
      <c r="B17" s="7" t="s">
        <v>45</v>
      </c>
      <c r="C17" s="8" t="s">
        <v>46</v>
      </c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10"/>
      <c r="R17" s="10"/>
      <c r="S17" s="10"/>
    </row>
    <row r="18" s="11" customFormat="true" ht="15.75" hidden="false" customHeight="false" outlineLevel="0" collapsed="false">
      <c r="A18" s="7" t="s">
        <v>47</v>
      </c>
      <c r="B18" s="7" t="s">
        <v>48</v>
      </c>
      <c r="C18" s="8" t="s">
        <v>49</v>
      </c>
      <c r="D18" s="8"/>
      <c r="E18" s="9"/>
      <c r="F18" s="9"/>
      <c r="G18" s="9"/>
      <c r="H18" s="9"/>
      <c r="I18" s="9"/>
      <c r="J18" s="14"/>
      <c r="K18" s="9"/>
      <c r="L18" s="9"/>
      <c r="M18" s="9"/>
      <c r="N18" s="9"/>
      <c r="O18" s="9"/>
      <c r="P18" s="14"/>
      <c r="Q18" s="10"/>
      <c r="R18" s="10"/>
      <c r="S18" s="10"/>
      <c r="U18" s="10"/>
    </row>
    <row r="19" s="11" customFormat="true" ht="15.75" hidden="false" customHeight="false" outlineLevel="0" collapsed="false">
      <c r="A19" s="7" t="s">
        <v>50</v>
      </c>
      <c r="B19" s="7" t="s">
        <v>51</v>
      </c>
      <c r="C19" s="8" t="s">
        <v>52</v>
      </c>
      <c r="D19" s="9"/>
      <c r="E19" s="9"/>
      <c r="F19" s="9"/>
      <c r="G19" s="9"/>
      <c r="H19" s="9"/>
      <c r="I19" s="14"/>
      <c r="J19" s="9"/>
      <c r="K19" s="9"/>
      <c r="L19" s="9"/>
      <c r="M19" s="9"/>
      <c r="N19" s="9"/>
      <c r="O19" s="9"/>
      <c r="P19" s="9"/>
      <c r="Q19" s="10"/>
      <c r="R19" s="10"/>
      <c r="S19" s="10"/>
      <c r="U19" s="10"/>
    </row>
    <row r="20" s="11" customFormat="true" ht="15.75" hidden="false" customHeight="false" outlineLevel="0" collapsed="false">
      <c r="A20" s="7" t="s">
        <v>53</v>
      </c>
      <c r="B20" s="7" t="s">
        <v>54</v>
      </c>
      <c r="C20" s="8" t="s">
        <v>55</v>
      </c>
      <c r="D20" s="9"/>
      <c r="E20" s="9"/>
      <c r="F20" s="9"/>
      <c r="G20" s="9"/>
      <c r="H20" s="9"/>
      <c r="I20" s="14"/>
      <c r="J20" s="9"/>
      <c r="K20" s="9"/>
      <c r="L20" s="9"/>
      <c r="M20" s="9"/>
      <c r="N20" s="9"/>
      <c r="O20" s="9"/>
      <c r="P20" s="9"/>
      <c r="Q20" s="10"/>
      <c r="R20" s="10"/>
      <c r="S20" s="10"/>
      <c r="U20" s="10"/>
    </row>
    <row r="21" s="11" customFormat="true" ht="15.75" hidden="false" customHeight="false" outlineLevel="0" collapsed="false">
      <c r="A21" s="7" t="s">
        <v>56</v>
      </c>
      <c r="B21" s="7" t="s">
        <v>57</v>
      </c>
      <c r="C21" s="8" t="s">
        <v>58</v>
      </c>
      <c r="D21" s="9"/>
      <c r="E21" s="9"/>
      <c r="F21" s="9"/>
      <c r="G21" s="14"/>
      <c r="H21" s="9"/>
      <c r="I21" s="9"/>
      <c r="J21" s="9"/>
      <c r="K21" s="9"/>
      <c r="L21" s="9"/>
      <c r="M21" s="9"/>
      <c r="N21" s="9"/>
      <c r="O21" s="9"/>
      <c r="P21" s="9"/>
      <c r="Q21" s="10"/>
      <c r="R21" s="10"/>
      <c r="S21" s="10"/>
      <c r="U21" s="10"/>
    </row>
    <row r="22" s="11" customFormat="true" ht="15.75" hidden="false" customHeight="false" outlineLevel="0" collapsed="false">
      <c r="A22" s="7" t="s">
        <v>59</v>
      </c>
      <c r="B22" s="7" t="s">
        <v>60</v>
      </c>
      <c r="C22" s="8" t="s">
        <v>61</v>
      </c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R22" s="10"/>
      <c r="S22" s="10"/>
      <c r="U22" s="10"/>
    </row>
    <row r="23" s="11" customFormat="true" ht="15.75" hidden="false" customHeight="false" outlineLevel="0" collapsed="false">
      <c r="A23" s="7" t="s">
        <v>62</v>
      </c>
      <c r="B23" s="7" t="s">
        <v>63</v>
      </c>
      <c r="C23" s="8" t="s">
        <v>64</v>
      </c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10"/>
      <c r="R23" s="10"/>
      <c r="S23" s="10"/>
    </row>
    <row r="24" s="11" customFormat="true" ht="15.75" hidden="false" customHeight="false" outlineLevel="0" collapsed="false">
      <c r="A24" s="7" t="s">
        <v>65</v>
      </c>
      <c r="B24" s="7" t="s">
        <v>66</v>
      </c>
      <c r="C24" s="8" t="s">
        <v>67</v>
      </c>
      <c r="D24" s="8"/>
      <c r="E24" s="8"/>
      <c r="F24" s="9"/>
      <c r="G24" s="9"/>
      <c r="H24" s="9"/>
      <c r="I24" s="9"/>
      <c r="J24" s="9"/>
      <c r="K24" s="9"/>
      <c r="L24" s="14"/>
      <c r="M24" s="9"/>
      <c r="N24" s="9"/>
      <c r="O24" s="9"/>
      <c r="P24" s="9"/>
      <c r="Q24" s="10"/>
      <c r="R24" s="10"/>
      <c r="S24" s="10"/>
      <c r="U24" s="10"/>
    </row>
    <row r="25" s="11" customFormat="true" ht="15.75" hidden="false" customHeight="false" outlineLevel="0" collapsed="false">
      <c r="A25" s="7" t="s">
        <v>68</v>
      </c>
      <c r="B25" s="7" t="s">
        <v>69</v>
      </c>
      <c r="C25" s="8" t="s">
        <v>70</v>
      </c>
      <c r="D25" s="8"/>
      <c r="E25" s="9"/>
      <c r="F25" s="9"/>
      <c r="G25" s="9"/>
      <c r="H25" s="9"/>
      <c r="I25" s="14"/>
      <c r="J25" s="9"/>
      <c r="K25" s="9"/>
      <c r="L25" s="9"/>
      <c r="M25" s="9"/>
      <c r="N25" s="9"/>
      <c r="O25" s="9"/>
      <c r="P25" s="14"/>
      <c r="Q25" s="10"/>
      <c r="R25" s="10"/>
      <c r="S25" s="10"/>
      <c r="U25" s="10"/>
    </row>
    <row r="26" s="11" customFormat="true" ht="15.75" hidden="false" customHeight="false" outlineLevel="0" collapsed="false">
      <c r="A26" s="7" t="s">
        <v>71</v>
      </c>
      <c r="B26" s="7" t="s">
        <v>72</v>
      </c>
      <c r="C26" s="8" t="s">
        <v>73</v>
      </c>
      <c r="D26" s="9"/>
      <c r="E26" s="9"/>
      <c r="F26" s="9"/>
      <c r="G26" s="9"/>
      <c r="H26" s="9"/>
      <c r="I26" s="9"/>
      <c r="J26" s="9"/>
      <c r="K26" s="14"/>
      <c r="L26" s="9"/>
      <c r="M26" s="9"/>
      <c r="N26" s="9"/>
      <c r="O26" s="9"/>
      <c r="P26" s="9"/>
      <c r="Q26" s="10"/>
      <c r="R26" s="10"/>
      <c r="S26" s="10"/>
      <c r="U26" s="10"/>
    </row>
    <row r="27" s="11" customFormat="true" ht="15.75" hidden="false" customHeight="false" outlineLevel="0" collapsed="false">
      <c r="A27" s="7" t="s">
        <v>74</v>
      </c>
      <c r="B27" s="7" t="s">
        <v>75</v>
      </c>
      <c r="C27" s="8" t="s">
        <v>76</v>
      </c>
      <c r="D27" s="9"/>
      <c r="E27" s="9"/>
      <c r="F27" s="14"/>
      <c r="G27" s="9"/>
      <c r="H27" s="9"/>
      <c r="I27" s="9"/>
      <c r="J27" s="9"/>
      <c r="K27" s="9"/>
      <c r="L27" s="9"/>
      <c r="M27" s="9"/>
      <c r="N27" s="9"/>
      <c r="O27" s="9"/>
      <c r="P27" s="9"/>
      <c r="Q27" s="10"/>
      <c r="R27" s="10"/>
      <c r="S27" s="10"/>
      <c r="U27" s="10"/>
    </row>
    <row r="28" s="11" customFormat="true" ht="15.75" hidden="false" customHeight="false" outlineLevel="0" collapsed="false">
      <c r="A28" s="7" t="s">
        <v>77</v>
      </c>
      <c r="B28" s="7" t="s">
        <v>78</v>
      </c>
      <c r="C28" s="8" t="s">
        <v>79</v>
      </c>
      <c r="D28" s="8"/>
      <c r="E28" s="9"/>
      <c r="F28" s="9"/>
      <c r="G28" s="9"/>
      <c r="H28" s="9"/>
      <c r="I28" s="9"/>
      <c r="J28" s="9"/>
      <c r="K28" s="14"/>
      <c r="L28" s="9"/>
      <c r="M28" s="9"/>
      <c r="N28" s="9"/>
      <c r="O28" s="9"/>
      <c r="P28" s="9"/>
      <c r="R28" s="10"/>
      <c r="S28" s="10"/>
      <c r="U28" s="10"/>
    </row>
    <row r="29" s="11" customFormat="true" ht="15.75" hidden="false" customHeight="false" outlineLevel="0" collapsed="false">
      <c r="A29" s="7" t="s">
        <v>80</v>
      </c>
      <c r="B29" s="7" t="s">
        <v>81</v>
      </c>
      <c r="C29" s="8" t="s">
        <v>82</v>
      </c>
      <c r="D29" s="9"/>
      <c r="E29" s="9"/>
      <c r="F29" s="14"/>
      <c r="G29" s="9"/>
      <c r="H29" s="9"/>
      <c r="I29" s="9"/>
      <c r="J29" s="9"/>
      <c r="K29" s="9"/>
      <c r="L29" s="9"/>
      <c r="M29" s="9"/>
      <c r="N29" s="9"/>
      <c r="O29" s="9"/>
      <c r="P29" s="9"/>
      <c r="Q29" s="10"/>
      <c r="R29" s="10"/>
      <c r="S29" s="10"/>
      <c r="U29" s="10"/>
    </row>
    <row r="30" s="11" customFormat="true" ht="15.75" hidden="false" customHeight="false" outlineLevel="0" collapsed="false">
      <c r="A30" s="7" t="s">
        <v>83</v>
      </c>
      <c r="B30" s="7" t="s">
        <v>84</v>
      </c>
      <c r="C30" s="8" t="s">
        <v>85</v>
      </c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13"/>
      <c r="P30" s="13"/>
      <c r="Q30" s="13"/>
      <c r="R30" s="13"/>
      <c r="S30" s="13"/>
    </row>
    <row r="31" s="11" customFormat="true" ht="15.75" hidden="false" customHeight="false" outlineLevel="0" collapsed="false">
      <c r="A31" s="7" t="s">
        <v>86</v>
      </c>
      <c r="B31" s="7" t="s">
        <v>87</v>
      </c>
      <c r="C31" s="8" t="s">
        <v>88</v>
      </c>
      <c r="D31" s="14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10"/>
      <c r="R31" s="10"/>
      <c r="S31" s="10"/>
      <c r="U31" s="10"/>
    </row>
    <row r="32" s="11" customFormat="true" ht="15.75" hidden="false" customHeight="false" outlineLevel="0" collapsed="false">
      <c r="A32" s="7" t="s">
        <v>89</v>
      </c>
      <c r="B32" s="7" t="s">
        <v>90</v>
      </c>
      <c r="C32" s="8" t="s">
        <v>91</v>
      </c>
      <c r="D32" s="9"/>
      <c r="E32" s="9"/>
      <c r="F32" s="9"/>
      <c r="G32" s="14"/>
      <c r="H32" s="9"/>
      <c r="I32" s="9"/>
      <c r="J32" s="9"/>
      <c r="K32" s="9"/>
      <c r="L32" s="9"/>
      <c r="M32" s="9"/>
      <c r="N32" s="9"/>
      <c r="O32" s="9"/>
      <c r="P32" s="9"/>
      <c r="Q32" s="10"/>
      <c r="R32" s="10"/>
      <c r="S32" s="10"/>
      <c r="U32" s="10"/>
    </row>
    <row r="33" s="11" customFormat="true" ht="15.75" hidden="false" customHeight="false" outlineLevel="0" collapsed="false">
      <c r="A33" s="7" t="s">
        <v>92</v>
      </c>
      <c r="B33" s="7" t="s">
        <v>93</v>
      </c>
      <c r="C33" s="8" t="s">
        <v>94</v>
      </c>
      <c r="D33" s="12"/>
      <c r="E33" s="9"/>
      <c r="F33" s="9"/>
      <c r="G33" s="9"/>
      <c r="H33" s="9"/>
      <c r="I33" s="9"/>
      <c r="J33" s="14"/>
      <c r="K33" s="9"/>
      <c r="L33" s="9"/>
      <c r="M33" s="9"/>
      <c r="N33" s="9"/>
      <c r="O33" s="9"/>
      <c r="P33" s="9"/>
      <c r="Q33" s="10"/>
      <c r="R33" s="10"/>
      <c r="U33" s="10"/>
    </row>
    <row r="34" s="11" customFormat="true" ht="15.75" hidden="false" customHeight="false" outlineLevel="0" collapsed="false">
      <c r="A34" s="7" t="s">
        <v>95</v>
      </c>
      <c r="B34" s="7" t="s">
        <v>96</v>
      </c>
      <c r="C34" s="8" t="s">
        <v>97</v>
      </c>
      <c r="D34" s="8"/>
      <c r="E34" s="9"/>
      <c r="F34" s="9"/>
      <c r="G34" s="9"/>
      <c r="H34" s="9"/>
      <c r="I34" s="9"/>
      <c r="J34" s="9"/>
      <c r="K34" s="9"/>
      <c r="L34" s="9"/>
      <c r="M34" s="9"/>
      <c r="N34" s="9"/>
      <c r="O34" s="14"/>
      <c r="P34" s="9"/>
      <c r="Q34" s="10"/>
      <c r="R34" s="10"/>
      <c r="S34" s="10"/>
      <c r="U34" s="10"/>
    </row>
    <row r="35" s="11" customFormat="true" ht="15.75" hidden="false" customHeight="false" outlineLevel="0" collapsed="false">
      <c r="A35" s="7" t="s">
        <v>98</v>
      </c>
      <c r="B35" s="7" t="s">
        <v>99</v>
      </c>
      <c r="C35" s="8" t="s">
        <v>100</v>
      </c>
      <c r="D35" s="8"/>
      <c r="E35" s="9"/>
      <c r="F35" s="9"/>
      <c r="G35" s="9"/>
      <c r="H35" s="9"/>
      <c r="I35" s="9"/>
      <c r="J35" s="9"/>
      <c r="K35" s="9"/>
      <c r="L35" s="9"/>
      <c r="M35" s="9"/>
      <c r="N35" s="9"/>
      <c r="O35" s="14"/>
      <c r="P35" s="9"/>
      <c r="Q35" s="10"/>
      <c r="R35" s="10"/>
      <c r="S35" s="10"/>
      <c r="U35" s="10"/>
    </row>
    <row r="36" s="11" customFormat="true" ht="15.75" hidden="false" customHeight="false" outlineLevel="0" collapsed="false">
      <c r="A36" s="7" t="s">
        <v>101</v>
      </c>
      <c r="B36" s="7" t="s">
        <v>102</v>
      </c>
      <c r="C36" s="8" t="s">
        <v>103</v>
      </c>
      <c r="D36" s="9"/>
      <c r="E36" s="9"/>
      <c r="F36" s="9"/>
      <c r="G36" s="9"/>
      <c r="H36" s="9"/>
      <c r="I36" s="9"/>
      <c r="J36" s="9"/>
      <c r="K36" s="9"/>
      <c r="L36" s="14"/>
      <c r="M36" s="9"/>
      <c r="N36" s="9"/>
      <c r="O36" s="9"/>
      <c r="P36" s="9"/>
      <c r="Q36" s="10"/>
      <c r="R36" s="10"/>
      <c r="S36" s="10"/>
      <c r="U36" s="10"/>
    </row>
    <row r="37" s="11" customFormat="true" ht="15.75" hidden="false" customHeight="false" outlineLevel="0" collapsed="false">
      <c r="A37" s="7" t="s">
        <v>104</v>
      </c>
      <c r="B37" s="7" t="s">
        <v>105</v>
      </c>
      <c r="C37" s="8" t="s">
        <v>106</v>
      </c>
      <c r="D37" s="8"/>
      <c r="E37" s="9"/>
      <c r="F37" s="9"/>
      <c r="G37" s="9"/>
      <c r="H37" s="9"/>
      <c r="I37" s="14"/>
      <c r="J37" s="9"/>
      <c r="K37" s="9"/>
      <c r="L37" s="9"/>
      <c r="M37" s="9"/>
      <c r="N37" s="9"/>
      <c r="O37" s="9"/>
      <c r="P37" s="14"/>
      <c r="Q37" s="10"/>
      <c r="R37" s="10"/>
      <c r="S37" s="10"/>
      <c r="U37" s="10"/>
    </row>
    <row r="38" s="11" customFormat="true" ht="15.75" hidden="false" customHeight="false" outlineLevel="0" collapsed="false">
      <c r="A38" s="7" t="s">
        <v>107</v>
      </c>
      <c r="B38" s="7" t="s">
        <v>108</v>
      </c>
      <c r="C38" s="8" t="s">
        <v>108</v>
      </c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14"/>
      <c r="P38" s="9"/>
      <c r="Q38" s="10"/>
      <c r="R38" s="10"/>
      <c r="S38" s="10"/>
      <c r="U38" s="10"/>
    </row>
    <row r="39" s="11" customFormat="true" ht="15.75" hidden="false" customHeight="false" outlineLevel="0" collapsed="false">
      <c r="A39" s="7" t="s">
        <v>109</v>
      </c>
      <c r="B39" s="7" t="s">
        <v>110</v>
      </c>
      <c r="C39" s="8" t="s">
        <v>111</v>
      </c>
      <c r="D39" s="8"/>
      <c r="E39" s="8"/>
      <c r="F39" s="8"/>
      <c r="G39" s="8"/>
      <c r="H39" s="8"/>
      <c r="I39" s="8"/>
      <c r="J39" s="14"/>
      <c r="K39" s="9"/>
      <c r="L39" s="14"/>
      <c r="M39" s="9"/>
      <c r="N39" s="9"/>
      <c r="O39" s="9"/>
      <c r="P39" s="9"/>
      <c r="R39" s="10"/>
      <c r="S39" s="10"/>
      <c r="U39" s="10"/>
    </row>
    <row r="40" s="11" customFormat="true" ht="15.75" hidden="false" customHeight="false" outlineLevel="0" collapsed="false">
      <c r="A40" s="7" t="s">
        <v>112</v>
      </c>
      <c r="B40" s="7" t="s">
        <v>113</v>
      </c>
      <c r="C40" s="8" t="s">
        <v>114</v>
      </c>
      <c r="D40" s="9"/>
      <c r="E40" s="9"/>
      <c r="F40" s="9"/>
      <c r="G40" s="9"/>
      <c r="H40" s="9"/>
      <c r="I40" s="14"/>
      <c r="J40" s="9"/>
      <c r="K40" s="9"/>
      <c r="L40" s="9"/>
      <c r="M40" s="9"/>
      <c r="N40" s="9"/>
      <c r="O40" s="9"/>
      <c r="P40" s="9"/>
      <c r="Q40" s="10"/>
      <c r="R40" s="10"/>
      <c r="S40" s="10"/>
      <c r="U40" s="10"/>
    </row>
    <row r="41" s="11" customFormat="true" ht="15.75" hidden="false" customHeight="false" outlineLevel="0" collapsed="false">
      <c r="A41" s="7" t="s">
        <v>115</v>
      </c>
      <c r="B41" s="7" t="s">
        <v>116</v>
      </c>
      <c r="C41" s="8" t="s">
        <v>116</v>
      </c>
      <c r="D41" s="9"/>
      <c r="E41" s="9"/>
      <c r="F41" s="9"/>
      <c r="G41" s="9"/>
      <c r="H41" s="9"/>
      <c r="I41" s="14"/>
      <c r="J41" s="9"/>
      <c r="K41" s="9"/>
      <c r="L41" s="9"/>
      <c r="M41" s="9"/>
      <c r="N41" s="9"/>
      <c r="O41" s="9"/>
      <c r="P41" s="9"/>
      <c r="Q41" s="10"/>
      <c r="R41" s="10"/>
      <c r="S41" s="10"/>
      <c r="U41" s="10"/>
    </row>
    <row r="42" s="11" customFormat="true" ht="15.75" hidden="false" customHeight="false" outlineLevel="0" collapsed="false">
      <c r="A42" s="7" t="s">
        <v>117</v>
      </c>
      <c r="B42" s="7" t="s">
        <v>118</v>
      </c>
      <c r="C42" s="8" t="s">
        <v>119</v>
      </c>
      <c r="D42" s="8"/>
      <c r="E42" s="8"/>
      <c r="F42" s="8"/>
      <c r="G42" s="8"/>
      <c r="H42" s="8"/>
      <c r="I42" s="8"/>
      <c r="J42" s="8"/>
      <c r="K42" s="9"/>
      <c r="L42" s="14"/>
      <c r="M42" s="14"/>
      <c r="N42" s="9"/>
      <c r="O42" s="14"/>
      <c r="P42" s="14"/>
      <c r="Q42" s="10"/>
      <c r="R42" s="10"/>
      <c r="U42" s="10"/>
    </row>
    <row r="43" s="11" customFormat="true" ht="15.75" hidden="false" customHeight="false" outlineLevel="0" collapsed="false">
      <c r="A43" s="7" t="s">
        <v>120</v>
      </c>
      <c r="B43" s="7" t="s">
        <v>121</v>
      </c>
      <c r="C43" s="8" t="s">
        <v>122</v>
      </c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10"/>
      <c r="R43" s="10"/>
      <c r="S43" s="10"/>
      <c r="U43" s="10"/>
    </row>
    <row r="44" s="11" customFormat="true" ht="15.75" hidden="false" customHeight="false" outlineLevel="0" collapsed="false">
      <c r="A44" s="7" t="s">
        <v>123</v>
      </c>
      <c r="B44" s="7" t="s">
        <v>124</v>
      </c>
      <c r="C44" s="8" t="s">
        <v>124</v>
      </c>
      <c r="D44" s="9"/>
      <c r="E44" s="14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10"/>
      <c r="R44" s="10"/>
      <c r="S44" s="10"/>
      <c r="U44" s="10"/>
    </row>
    <row r="45" s="11" customFormat="true" ht="15.75" hidden="false" customHeight="false" outlineLevel="0" collapsed="false">
      <c r="A45" s="7" t="s">
        <v>125</v>
      </c>
      <c r="B45" s="7" t="s">
        <v>126</v>
      </c>
      <c r="C45" s="8" t="s">
        <v>127</v>
      </c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10"/>
      <c r="R45" s="10"/>
      <c r="S45" s="10"/>
      <c r="U45" s="10"/>
    </row>
    <row r="46" s="11" customFormat="true" ht="15.75" hidden="false" customHeight="false" outlineLevel="0" collapsed="false">
      <c r="A46" s="7" t="s">
        <v>128</v>
      </c>
      <c r="B46" s="7" t="s">
        <v>129</v>
      </c>
      <c r="C46" s="8" t="s">
        <v>130</v>
      </c>
      <c r="D46" s="8"/>
      <c r="E46" s="9"/>
      <c r="F46" s="9"/>
      <c r="G46" s="9"/>
      <c r="H46" s="14"/>
      <c r="I46" s="9"/>
      <c r="J46" s="9"/>
      <c r="K46" s="9"/>
      <c r="L46" s="9"/>
      <c r="M46" s="9"/>
      <c r="N46" s="9"/>
      <c r="O46" s="9"/>
      <c r="P46" s="9"/>
      <c r="Q46" s="10"/>
      <c r="R46" s="10"/>
      <c r="S46" s="10"/>
      <c r="U46" s="10"/>
    </row>
    <row r="47" s="11" customFormat="true" ht="15.75" hidden="false" customHeight="false" outlineLevel="0" collapsed="false">
      <c r="A47" s="7" t="s">
        <v>131</v>
      </c>
      <c r="B47" s="7" t="s">
        <v>132</v>
      </c>
      <c r="C47" s="8" t="s">
        <v>133</v>
      </c>
      <c r="D47" s="8"/>
      <c r="E47" s="8"/>
      <c r="F47" s="9"/>
      <c r="G47" s="9"/>
      <c r="H47" s="9"/>
      <c r="I47" s="9"/>
      <c r="J47" s="9"/>
      <c r="K47" s="9"/>
      <c r="L47" s="14"/>
      <c r="M47" s="9"/>
      <c r="N47" s="9"/>
      <c r="O47" s="9"/>
      <c r="P47" s="9"/>
      <c r="Q47" s="10"/>
      <c r="R47" s="10"/>
      <c r="S47" s="10"/>
      <c r="U47" s="10"/>
    </row>
    <row r="48" s="11" customFormat="true" ht="15.75" hidden="false" customHeight="false" outlineLevel="0" collapsed="false">
      <c r="A48" s="7" t="s">
        <v>134</v>
      </c>
      <c r="B48" s="7" t="s">
        <v>135</v>
      </c>
      <c r="C48" s="8" t="s">
        <v>135</v>
      </c>
      <c r="D48" s="9"/>
      <c r="E48" s="14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10"/>
      <c r="R48" s="10"/>
      <c r="S48" s="10"/>
      <c r="U48" s="10"/>
    </row>
    <row r="49" s="11" customFormat="true" ht="15.75" hidden="false" customHeight="false" outlineLevel="0" collapsed="false">
      <c r="A49" s="7" t="s">
        <v>136</v>
      </c>
      <c r="B49" s="7" t="s">
        <v>137</v>
      </c>
      <c r="C49" s="8" t="s">
        <v>138</v>
      </c>
      <c r="D49" s="9"/>
      <c r="E49" s="9"/>
      <c r="F49" s="9"/>
      <c r="G49" s="9"/>
      <c r="H49" s="9"/>
      <c r="I49" s="9"/>
      <c r="J49" s="9"/>
      <c r="K49" s="9"/>
      <c r="L49" s="9"/>
      <c r="M49" s="9"/>
      <c r="N49" s="14"/>
      <c r="O49" s="9"/>
      <c r="P49" s="9"/>
      <c r="Q49" s="10"/>
      <c r="R49" s="10"/>
      <c r="S49" s="10"/>
      <c r="U49" s="10"/>
    </row>
    <row r="50" s="11" customFormat="true" ht="15.75" hidden="false" customHeight="false" outlineLevel="0" collapsed="false">
      <c r="A50" s="7" t="s">
        <v>139</v>
      </c>
      <c r="B50" s="7" t="s">
        <v>140</v>
      </c>
      <c r="C50" s="8" t="s">
        <v>141</v>
      </c>
      <c r="D50" s="8"/>
      <c r="E50" s="14"/>
      <c r="F50" s="9"/>
      <c r="G50" s="9"/>
      <c r="H50" s="9"/>
      <c r="I50" s="9"/>
      <c r="J50" s="9"/>
      <c r="K50" s="9"/>
      <c r="L50" s="14"/>
      <c r="M50" s="9"/>
      <c r="N50" s="9"/>
      <c r="O50" s="9"/>
      <c r="P50" s="9"/>
      <c r="Q50" s="10"/>
      <c r="R50" s="10"/>
      <c r="S50" s="10"/>
      <c r="U50" s="10"/>
    </row>
    <row r="51" s="11" customFormat="true" ht="15.75" hidden="false" customHeight="false" outlineLevel="0" collapsed="false">
      <c r="A51" s="7" t="s">
        <v>142</v>
      </c>
      <c r="B51" s="7" t="s">
        <v>143</v>
      </c>
      <c r="C51" s="8" t="s">
        <v>144</v>
      </c>
      <c r="D51" s="14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10"/>
      <c r="R51" s="10"/>
      <c r="S51" s="10"/>
      <c r="U51" s="10"/>
    </row>
    <row r="52" s="11" customFormat="true" ht="15.75" hidden="false" customHeight="false" outlineLevel="0" collapsed="false">
      <c r="A52" s="7" t="s">
        <v>145</v>
      </c>
      <c r="B52" s="7" t="s">
        <v>146</v>
      </c>
      <c r="C52" s="8" t="s">
        <v>147</v>
      </c>
      <c r="D52" s="14"/>
      <c r="E52" s="9"/>
      <c r="F52" s="9"/>
      <c r="G52" s="9"/>
      <c r="H52" s="9"/>
      <c r="I52" s="9"/>
      <c r="J52" s="9"/>
      <c r="K52" s="14"/>
      <c r="L52" s="9"/>
      <c r="M52" s="9"/>
      <c r="N52" s="9"/>
      <c r="O52" s="9"/>
      <c r="P52" s="9"/>
      <c r="Q52" s="10"/>
      <c r="R52" s="10"/>
      <c r="S52" s="10"/>
      <c r="U52" s="10"/>
    </row>
    <row r="53" s="11" customFormat="true" ht="15.75" hidden="false" customHeight="false" outlineLevel="0" collapsed="false">
      <c r="A53" s="7" t="s">
        <v>148</v>
      </c>
      <c r="B53" s="7" t="s">
        <v>149</v>
      </c>
      <c r="C53" s="8" t="s">
        <v>150</v>
      </c>
      <c r="D53" s="14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10"/>
      <c r="R53" s="10"/>
      <c r="S53" s="10"/>
      <c r="U53" s="10"/>
    </row>
    <row r="54" s="11" customFormat="true" ht="15.75" hidden="false" customHeight="false" outlineLevel="0" collapsed="false">
      <c r="A54" s="7" t="s">
        <v>151</v>
      </c>
      <c r="B54" s="7" t="s">
        <v>152</v>
      </c>
      <c r="C54" s="8" t="s">
        <v>42</v>
      </c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10"/>
      <c r="R54" s="10"/>
      <c r="S54" s="10"/>
      <c r="U54" s="10"/>
    </row>
    <row r="55" s="11" customFormat="true" ht="15.75" hidden="false" customHeight="false" outlineLevel="0" collapsed="false">
      <c r="A55" s="7" t="s">
        <v>153</v>
      </c>
      <c r="B55" s="7" t="s">
        <v>154</v>
      </c>
      <c r="C55" s="8" t="s">
        <v>155</v>
      </c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14"/>
      <c r="Q55" s="10"/>
      <c r="R55" s="10"/>
      <c r="S55" s="10"/>
      <c r="U55" s="10"/>
    </row>
    <row r="56" s="11" customFormat="true" ht="15.75" hidden="false" customHeight="false" outlineLevel="0" collapsed="false">
      <c r="A56" s="7" t="s">
        <v>156</v>
      </c>
      <c r="B56" s="7" t="s">
        <v>157</v>
      </c>
      <c r="C56" s="8" t="s">
        <v>158</v>
      </c>
      <c r="D56" s="8"/>
      <c r="E56" s="8"/>
      <c r="F56" s="8"/>
      <c r="G56" s="8"/>
      <c r="H56" s="8"/>
      <c r="I56" s="8"/>
      <c r="J56" s="8"/>
      <c r="K56" s="8"/>
      <c r="L56" s="12"/>
      <c r="M56" s="14"/>
      <c r="N56" s="9"/>
      <c r="O56" s="14"/>
      <c r="P56" s="14"/>
      <c r="R56" s="10"/>
      <c r="S56" s="10"/>
      <c r="U56" s="10"/>
    </row>
    <row r="57" s="11" customFormat="true" ht="15.75" hidden="false" customHeight="false" outlineLevel="0" collapsed="false">
      <c r="A57" s="7" t="s">
        <v>159</v>
      </c>
      <c r="B57" s="7" t="s">
        <v>160</v>
      </c>
      <c r="C57" s="8" t="s">
        <v>161</v>
      </c>
      <c r="D57" s="14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10"/>
      <c r="R57" s="10"/>
      <c r="S57" s="10"/>
      <c r="U57" s="10"/>
    </row>
    <row r="58" s="11" customFormat="true" ht="15.75" hidden="false" customHeight="false" outlineLevel="0" collapsed="false">
      <c r="A58" s="7" t="s">
        <v>162</v>
      </c>
      <c r="B58" s="7" t="s">
        <v>163</v>
      </c>
      <c r="C58" s="8" t="s">
        <v>164</v>
      </c>
      <c r="D58" s="9"/>
      <c r="E58" s="9"/>
      <c r="F58" s="9"/>
      <c r="G58" s="9"/>
      <c r="H58" s="9"/>
      <c r="I58" s="9"/>
      <c r="J58" s="9"/>
      <c r="K58" s="9"/>
      <c r="L58" s="9"/>
      <c r="M58" s="14"/>
      <c r="N58" s="9"/>
      <c r="O58" s="9"/>
      <c r="P58" s="9"/>
      <c r="Q58" s="10"/>
      <c r="R58" s="10"/>
      <c r="S58" s="10"/>
      <c r="U58" s="10"/>
    </row>
    <row r="59" s="11" customFormat="true" ht="15.75" hidden="false" customHeight="false" outlineLevel="0" collapsed="false">
      <c r="A59" s="7" t="s">
        <v>165</v>
      </c>
      <c r="B59" s="7" t="s">
        <v>166</v>
      </c>
      <c r="C59" s="8" t="s">
        <v>167</v>
      </c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10"/>
      <c r="R59" s="10"/>
      <c r="S59" s="10"/>
      <c r="U59" s="10"/>
    </row>
    <row r="60" s="11" customFormat="true" ht="15.75" hidden="false" customHeight="false" outlineLevel="0" collapsed="false">
      <c r="A60" s="7" t="s">
        <v>168</v>
      </c>
      <c r="B60" s="7" t="s">
        <v>169</v>
      </c>
      <c r="C60" s="8" t="s">
        <v>170</v>
      </c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R60" s="10"/>
      <c r="S60" s="10"/>
      <c r="U60" s="10"/>
    </row>
    <row r="61" s="11" customFormat="true" ht="15.75" hidden="false" customHeight="false" outlineLevel="0" collapsed="false">
      <c r="A61" s="7" t="s">
        <v>171</v>
      </c>
      <c r="B61" s="7" t="s">
        <v>172</v>
      </c>
      <c r="C61" s="8" t="s">
        <v>173</v>
      </c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14"/>
      <c r="Q61" s="10"/>
      <c r="R61" s="10"/>
      <c r="S61" s="10"/>
      <c r="U61" s="10"/>
    </row>
    <row r="62" s="11" customFormat="true" ht="15.75" hidden="false" customHeight="false" outlineLevel="0" collapsed="false">
      <c r="A62" s="7" t="s">
        <v>174</v>
      </c>
      <c r="B62" s="7" t="s">
        <v>175</v>
      </c>
      <c r="C62" s="8" t="s">
        <v>176</v>
      </c>
      <c r="D62" s="9"/>
      <c r="E62" s="9"/>
      <c r="F62" s="9"/>
      <c r="G62" s="9"/>
      <c r="H62" s="9"/>
      <c r="I62" s="9"/>
      <c r="J62" s="9"/>
      <c r="K62" s="9"/>
      <c r="L62" s="14"/>
      <c r="M62" s="9"/>
      <c r="N62" s="9"/>
      <c r="O62" s="9"/>
      <c r="P62" s="9"/>
      <c r="Q62" s="10"/>
      <c r="R62" s="10"/>
      <c r="S62" s="10"/>
      <c r="U62" s="10"/>
    </row>
    <row r="63" s="11" customFormat="true" ht="15.75" hidden="false" customHeight="false" outlineLevel="0" collapsed="false">
      <c r="A63" s="7" t="s">
        <v>177</v>
      </c>
      <c r="B63" s="7" t="s">
        <v>178</v>
      </c>
      <c r="C63" s="8" t="s">
        <v>179</v>
      </c>
      <c r="D63" s="8"/>
      <c r="E63" s="8"/>
      <c r="F63" s="8"/>
      <c r="G63" s="8"/>
      <c r="H63" s="9"/>
      <c r="I63" s="14"/>
      <c r="J63" s="9"/>
      <c r="K63" s="9"/>
      <c r="L63" s="9"/>
      <c r="M63" s="9"/>
      <c r="N63" s="9"/>
      <c r="O63" s="14"/>
      <c r="P63" s="9"/>
      <c r="Q63" s="10"/>
      <c r="R63" s="10"/>
      <c r="S63" s="10"/>
      <c r="U63" s="10"/>
    </row>
    <row r="64" s="11" customFormat="true" ht="15.75" hidden="false" customHeight="false" outlineLevel="0" collapsed="false">
      <c r="A64" s="7" t="s">
        <v>180</v>
      </c>
      <c r="B64" s="7" t="s">
        <v>181</v>
      </c>
      <c r="C64" s="8" t="s">
        <v>182</v>
      </c>
      <c r="D64" s="9"/>
      <c r="E64" s="9"/>
      <c r="F64" s="9"/>
      <c r="G64" s="9"/>
      <c r="H64" s="14"/>
      <c r="I64" s="9"/>
      <c r="J64" s="9"/>
      <c r="K64" s="9"/>
      <c r="L64" s="9"/>
      <c r="M64" s="9"/>
      <c r="N64" s="9"/>
      <c r="O64" s="9"/>
      <c r="P64" s="9"/>
      <c r="Q64" s="10"/>
      <c r="R64" s="10"/>
      <c r="S64" s="10"/>
      <c r="U64" s="10"/>
    </row>
    <row r="65" s="11" customFormat="true" ht="15.75" hidden="false" customHeight="false" outlineLevel="0" collapsed="false">
      <c r="A65" s="7" t="s">
        <v>183</v>
      </c>
      <c r="B65" s="7" t="s">
        <v>184</v>
      </c>
      <c r="C65" s="8" t="s">
        <v>185</v>
      </c>
      <c r="D65" s="14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10"/>
      <c r="R65" s="10"/>
      <c r="S65" s="10"/>
      <c r="U65" s="10"/>
    </row>
    <row r="66" s="11" customFormat="true" ht="15.75" hidden="false" customHeight="false" outlineLevel="0" collapsed="false">
      <c r="A66" s="7" t="s">
        <v>186</v>
      </c>
      <c r="B66" s="7" t="s">
        <v>187</v>
      </c>
      <c r="C66" s="8" t="s">
        <v>188</v>
      </c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10"/>
      <c r="R66" s="10"/>
      <c r="S66" s="10"/>
      <c r="U66" s="10"/>
    </row>
    <row r="67" s="11" customFormat="true" ht="15.75" hidden="false" customHeight="false" outlineLevel="0" collapsed="false">
      <c r="A67" s="7" t="s">
        <v>189</v>
      </c>
      <c r="B67" s="15" t="s">
        <v>190</v>
      </c>
      <c r="C67" s="9" t="s">
        <v>190</v>
      </c>
      <c r="D67" s="9"/>
      <c r="E67" s="9"/>
      <c r="F67" s="9"/>
      <c r="G67" s="9"/>
      <c r="H67" s="14"/>
      <c r="I67" s="9"/>
      <c r="J67" s="9"/>
      <c r="K67" s="9"/>
      <c r="L67" s="9"/>
      <c r="M67" s="9"/>
      <c r="N67" s="9"/>
      <c r="O67" s="9"/>
      <c r="P67" s="9"/>
      <c r="Q67" s="10"/>
      <c r="R67" s="10"/>
      <c r="S67" s="10"/>
      <c r="U67" s="10"/>
    </row>
    <row r="68" s="11" customFormat="true" ht="15.75" hidden="false" customHeight="false" outlineLevel="0" collapsed="false">
      <c r="A68" s="7" t="s">
        <v>191</v>
      </c>
      <c r="B68" s="15" t="s">
        <v>192</v>
      </c>
      <c r="C68" s="9" t="s">
        <v>192</v>
      </c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10"/>
      <c r="R68" s="10"/>
      <c r="S68" s="10"/>
      <c r="U68" s="10"/>
    </row>
    <row r="69" s="11" customFormat="true" ht="15.75" hidden="false" customHeight="false" outlineLevel="0" collapsed="false">
      <c r="A69" s="7" t="s">
        <v>193</v>
      </c>
      <c r="B69" s="15" t="s">
        <v>194</v>
      </c>
      <c r="C69" s="9" t="s">
        <v>195</v>
      </c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10"/>
      <c r="R69" s="10"/>
      <c r="S69" s="10"/>
      <c r="U69" s="10"/>
    </row>
    <row r="70" s="11" customFormat="true" ht="15.75" hidden="false" customHeight="false" outlineLevel="0" collapsed="false">
      <c r="A70" s="7" t="s">
        <v>196</v>
      </c>
      <c r="B70" s="15" t="s">
        <v>197</v>
      </c>
      <c r="C70" s="9" t="s">
        <v>198</v>
      </c>
      <c r="D70" s="8"/>
      <c r="E70" s="9"/>
      <c r="F70" s="9"/>
      <c r="G70" s="9"/>
      <c r="H70" s="9"/>
      <c r="I70" s="9"/>
      <c r="J70" s="9"/>
      <c r="K70" s="9"/>
      <c r="L70" s="14"/>
      <c r="M70" s="14"/>
      <c r="N70" s="9"/>
      <c r="O70" s="9"/>
      <c r="P70" s="9"/>
      <c r="Q70" s="10"/>
      <c r="R70" s="10"/>
      <c r="S70" s="10"/>
      <c r="U70" s="10"/>
    </row>
    <row r="71" s="11" customFormat="true" ht="15.75" hidden="false" customHeight="false" outlineLevel="0" collapsed="false">
      <c r="A71" s="7" t="s">
        <v>199</v>
      </c>
      <c r="B71" s="15" t="s">
        <v>200</v>
      </c>
      <c r="C71" s="9" t="s">
        <v>201</v>
      </c>
      <c r="D71" s="9"/>
      <c r="E71" s="9"/>
      <c r="F71" s="9"/>
      <c r="G71" s="9"/>
      <c r="H71" s="9"/>
      <c r="I71" s="14"/>
      <c r="J71" s="9"/>
      <c r="K71" s="9"/>
      <c r="L71" s="9"/>
      <c r="M71" s="9"/>
      <c r="N71" s="9"/>
      <c r="O71" s="9"/>
      <c r="P71" s="9"/>
      <c r="Q71" s="10"/>
      <c r="R71" s="10"/>
      <c r="S71" s="10"/>
      <c r="U71" s="10"/>
    </row>
    <row r="72" s="11" customFormat="true" ht="15.75" hidden="false" customHeight="false" outlineLevel="0" collapsed="false">
      <c r="A72" s="7" t="s">
        <v>202</v>
      </c>
      <c r="B72" s="7" t="s">
        <v>203</v>
      </c>
      <c r="C72" s="8" t="s">
        <v>204</v>
      </c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R72" s="10"/>
      <c r="S72" s="10"/>
      <c r="U72" s="10"/>
    </row>
    <row r="73" s="11" customFormat="true" ht="15.75" hidden="false" customHeight="false" outlineLevel="0" collapsed="false">
      <c r="A73" s="7" t="s">
        <v>205</v>
      </c>
      <c r="B73" s="7" t="s">
        <v>206</v>
      </c>
      <c r="C73" s="8" t="s">
        <v>207</v>
      </c>
      <c r="D73" s="8"/>
      <c r="E73" s="8"/>
      <c r="F73" s="8"/>
      <c r="G73" s="9"/>
      <c r="H73" s="9"/>
      <c r="I73" s="14"/>
      <c r="J73" s="9"/>
      <c r="K73" s="9"/>
      <c r="L73" s="9"/>
      <c r="M73" s="14"/>
      <c r="N73" s="9"/>
      <c r="O73" s="9"/>
      <c r="P73" s="9"/>
      <c r="Q73" s="10"/>
      <c r="S73" s="10"/>
      <c r="U73" s="10"/>
    </row>
    <row r="74" s="11" customFormat="true" ht="15.75" hidden="false" customHeight="false" outlineLevel="0" collapsed="false">
      <c r="A74" s="7" t="s">
        <v>208</v>
      </c>
      <c r="B74" s="15" t="s">
        <v>209</v>
      </c>
      <c r="C74" s="9" t="s">
        <v>110</v>
      </c>
      <c r="D74" s="9"/>
      <c r="E74" s="9"/>
      <c r="F74" s="14"/>
      <c r="G74" s="9"/>
      <c r="H74" s="9"/>
      <c r="I74" s="9"/>
      <c r="J74" s="9"/>
      <c r="K74" s="9"/>
      <c r="L74" s="9"/>
      <c r="M74" s="9"/>
      <c r="N74" s="9"/>
      <c r="O74" s="9"/>
      <c r="P74" s="9"/>
      <c r="Q74" s="10"/>
      <c r="R74" s="10"/>
      <c r="S74" s="10"/>
      <c r="U74" s="10"/>
    </row>
    <row r="75" s="11" customFormat="true" ht="15.75" hidden="false" customHeight="false" outlineLevel="0" collapsed="false">
      <c r="A75" s="7" t="s">
        <v>210</v>
      </c>
      <c r="B75" s="15" t="s">
        <v>26</v>
      </c>
      <c r="C75" s="9" t="s">
        <v>211</v>
      </c>
      <c r="D75" s="12"/>
      <c r="E75" s="9"/>
      <c r="F75" s="9"/>
      <c r="G75" s="14"/>
      <c r="H75" s="9"/>
      <c r="I75" s="9"/>
      <c r="J75" s="9"/>
      <c r="K75" s="9"/>
      <c r="L75" s="9"/>
      <c r="M75" s="9"/>
      <c r="N75" s="9"/>
      <c r="O75" s="9"/>
      <c r="P75" s="9"/>
      <c r="R75" s="10"/>
      <c r="S75" s="10"/>
      <c r="U75" s="10"/>
    </row>
    <row r="76" s="11" customFormat="true" ht="15.75" hidden="false" customHeight="false" outlineLevel="0" collapsed="false">
      <c r="A76" s="7" t="s">
        <v>212</v>
      </c>
      <c r="B76" s="15" t="s">
        <v>213</v>
      </c>
      <c r="C76" s="9" t="s">
        <v>214</v>
      </c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14"/>
      <c r="P76" s="9"/>
      <c r="Q76" s="10"/>
      <c r="R76" s="10"/>
      <c r="S76" s="10"/>
      <c r="U76" s="10"/>
    </row>
    <row r="77" s="11" customFormat="true" ht="15.75" hidden="false" customHeight="false" outlineLevel="0" collapsed="false">
      <c r="A77" s="7" t="s">
        <v>215</v>
      </c>
      <c r="B77" s="15" t="s">
        <v>216</v>
      </c>
      <c r="C77" s="9" t="s">
        <v>217</v>
      </c>
      <c r="D77" s="8"/>
      <c r="E77" s="8"/>
      <c r="F77" s="8"/>
      <c r="G77" s="8"/>
      <c r="H77" s="9"/>
      <c r="I77" s="14"/>
      <c r="J77" s="14"/>
      <c r="K77" s="9"/>
      <c r="L77" s="9"/>
      <c r="M77" s="14"/>
      <c r="N77" s="9"/>
      <c r="O77" s="14"/>
      <c r="P77" s="9"/>
      <c r="Q77" s="10"/>
      <c r="R77" s="10"/>
      <c r="S77" s="10"/>
      <c r="U77" s="10"/>
    </row>
    <row r="78" s="11" customFormat="true" ht="15.75" hidden="false" customHeight="false" outlineLevel="0" collapsed="false">
      <c r="A78" s="7" t="s">
        <v>218</v>
      </c>
      <c r="B78" s="15" t="s">
        <v>219</v>
      </c>
      <c r="C78" s="9" t="s">
        <v>219</v>
      </c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14"/>
      <c r="Q78" s="10"/>
      <c r="R78" s="10"/>
      <c r="S78" s="10"/>
      <c r="U78" s="10"/>
    </row>
    <row r="79" s="11" customFormat="true" ht="15.75" hidden="false" customHeight="false" outlineLevel="0" collapsed="false">
      <c r="A79" s="7" t="s">
        <v>220</v>
      </c>
      <c r="B79" s="15" t="s">
        <v>221</v>
      </c>
      <c r="C79" s="9" t="s">
        <v>222</v>
      </c>
      <c r="D79" s="8"/>
      <c r="E79" s="8"/>
      <c r="F79" s="8"/>
      <c r="G79" s="12"/>
      <c r="H79" s="8"/>
      <c r="I79" s="8"/>
      <c r="J79" s="9"/>
      <c r="K79" s="14"/>
      <c r="L79" s="9"/>
      <c r="M79" s="9"/>
      <c r="N79" s="14"/>
      <c r="O79" s="9"/>
      <c r="P79" s="10"/>
      <c r="Q79" s="10"/>
    </row>
    <row r="80" s="11" customFormat="true" ht="15.75" hidden="false" customHeight="false" outlineLevel="0" collapsed="false">
      <c r="A80" s="7" t="s">
        <v>223</v>
      </c>
      <c r="B80" s="15" t="s">
        <v>224</v>
      </c>
      <c r="C80" s="9" t="s">
        <v>224</v>
      </c>
      <c r="D80" s="14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10"/>
      <c r="R80" s="10"/>
      <c r="S80" s="10"/>
      <c r="U80" s="10"/>
    </row>
    <row r="81" s="11" customFormat="true" ht="15.75" hidden="false" customHeight="false" outlineLevel="0" collapsed="false">
      <c r="A81" s="7" t="s">
        <v>225</v>
      </c>
      <c r="B81" s="15" t="s">
        <v>226</v>
      </c>
      <c r="C81" s="9" t="s">
        <v>227</v>
      </c>
      <c r="D81" s="9"/>
      <c r="E81" s="9"/>
      <c r="F81" s="9"/>
      <c r="G81" s="9"/>
      <c r="H81" s="9"/>
      <c r="I81" s="9"/>
      <c r="J81" s="9"/>
      <c r="K81" s="9"/>
      <c r="L81" s="9"/>
      <c r="M81" s="14"/>
      <c r="N81" s="9"/>
      <c r="O81" s="9"/>
      <c r="P81" s="9"/>
      <c r="Q81" s="10"/>
      <c r="R81" s="10"/>
      <c r="S81" s="10"/>
      <c r="U81" s="10"/>
    </row>
    <row r="82" s="11" customFormat="true" ht="15.75" hidden="false" customHeight="false" outlineLevel="0" collapsed="false">
      <c r="A82" s="7" t="s">
        <v>228</v>
      </c>
      <c r="B82" s="15" t="s">
        <v>229</v>
      </c>
      <c r="C82" s="9" t="s">
        <v>230</v>
      </c>
      <c r="D82" s="8"/>
      <c r="E82" s="9"/>
      <c r="F82" s="14"/>
      <c r="G82" s="9"/>
      <c r="H82" s="9"/>
      <c r="I82" s="9"/>
      <c r="J82" s="9"/>
      <c r="K82" s="9"/>
      <c r="L82" s="9"/>
      <c r="M82" s="9"/>
      <c r="N82" s="9"/>
      <c r="O82" s="9"/>
      <c r="P82" s="14"/>
      <c r="Q82" s="10"/>
      <c r="R82" s="10"/>
      <c r="S82" s="10"/>
      <c r="U82" s="10"/>
    </row>
    <row r="83" s="11" customFormat="true" ht="15.75" hidden="false" customHeight="false" outlineLevel="0" collapsed="false">
      <c r="A83" s="7" t="s">
        <v>231</v>
      </c>
      <c r="B83" s="15" t="s">
        <v>232</v>
      </c>
      <c r="C83" s="9" t="s">
        <v>232</v>
      </c>
      <c r="D83" s="9"/>
      <c r="E83" s="9"/>
      <c r="F83" s="9"/>
      <c r="G83" s="9"/>
      <c r="H83" s="9"/>
      <c r="I83" s="9"/>
      <c r="J83" s="9"/>
      <c r="K83" s="9"/>
      <c r="L83" s="9"/>
      <c r="M83" s="14"/>
      <c r="N83" s="9"/>
      <c r="O83" s="9"/>
      <c r="P83" s="9"/>
      <c r="Q83" s="10"/>
      <c r="R83" s="10"/>
      <c r="S83" s="10"/>
      <c r="U83" s="10"/>
    </row>
    <row r="84" s="11" customFormat="true" ht="15.75" hidden="false" customHeight="false" outlineLevel="0" collapsed="false">
      <c r="A84" s="7" t="s">
        <v>233</v>
      </c>
      <c r="B84" s="7" t="s">
        <v>234</v>
      </c>
      <c r="C84" s="8" t="s">
        <v>235</v>
      </c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10"/>
      <c r="R84" s="10"/>
      <c r="U84" s="10"/>
    </row>
    <row r="85" s="11" customFormat="true" ht="15.75" hidden="false" customHeight="false" outlineLevel="0" collapsed="false">
      <c r="A85" s="7" t="s">
        <v>236</v>
      </c>
      <c r="B85" s="15" t="s">
        <v>237</v>
      </c>
      <c r="C85" s="9" t="s">
        <v>238</v>
      </c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10"/>
      <c r="R85" s="10"/>
      <c r="S85" s="10"/>
      <c r="U85" s="10"/>
    </row>
    <row r="86" s="18" customFormat="true" ht="15.75" hidden="false" customHeight="false" outlineLevel="0" collapsed="false">
      <c r="A86" s="7" t="s">
        <v>239</v>
      </c>
      <c r="B86" s="15" t="s">
        <v>240</v>
      </c>
      <c r="C86" s="16" t="s">
        <v>241</v>
      </c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</row>
    <row r="87" s="11" customFormat="true" ht="15.75" hidden="false" customHeight="false" outlineLevel="0" collapsed="false">
      <c r="A87" s="7" t="s">
        <v>242</v>
      </c>
      <c r="B87" s="15" t="s">
        <v>243</v>
      </c>
      <c r="C87" s="9" t="s">
        <v>243</v>
      </c>
      <c r="D87" s="9"/>
      <c r="E87" s="9"/>
      <c r="F87" s="9"/>
      <c r="G87" s="9"/>
      <c r="H87" s="14"/>
      <c r="I87" s="9"/>
      <c r="J87" s="9"/>
      <c r="K87" s="9"/>
      <c r="L87" s="9"/>
      <c r="M87" s="9"/>
      <c r="N87" s="9"/>
      <c r="O87" s="9"/>
      <c r="P87" s="9"/>
      <c r="Q87" s="10"/>
      <c r="R87" s="10"/>
      <c r="S87" s="10"/>
      <c r="U87" s="10"/>
    </row>
    <row r="88" s="11" customFormat="true" ht="15.75" hidden="false" customHeight="false" outlineLevel="0" collapsed="false">
      <c r="A88" s="7" t="s">
        <v>244</v>
      </c>
      <c r="B88" s="15" t="s">
        <v>245</v>
      </c>
      <c r="C88" s="9" t="s">
        <v>246</v>
      </c>
      <c r="D88" s="8"/>
      <c r="E88" s="9"/>
      <c r="F88" s="14"/>
      <c r="G88" s="9"/>
      <c r="H88" s="9"/>
      <c r="I88" s="9"/>
      <c r="J88" s="9"/>
      <c r="K88" s="14"/>
      <c r="L88" s="9"/>
      <c r="M88" s="9"/>
      <c r="N88" s="9"/>
      <c r="O88" s="9"/>
      <c r="P88" s="9"/>
      <c r="Q88" s="10"/>
      <c r="R88" s="10"/>
      <c r="S88" s="10"/>
      <c r="U88" s="10"/>
    </row>
    <row r="89" s="11" customFormat="true" ht="15.75" hidden="false" customHeight="false" outlineLevel="0" collapsed="false">
      <c r="A89" s="7" t="s">
        <v>247</v>
      </c>
      <c r="B89" s="15" t="s">
        <v>248</v>
      </c>
      <c r="C89" s="9" t="s">
        <v>249</v>
      </c>
      <c r="D89" s="8"/>
      <c r="E89" s="9"/>
      <c r="F89" s="14"/>
      <c r="G89" s="9"/>
      <c r="H89" s="9"/>
      <c r="I89" s="9"/>
      <c r="J89" s="9"/>
      <c r="K89" s="9"/>
      <c r="L89" s="9"/>
      <c r="M89" s="9"/>
      <c r="N89" s="9"/>
      <c r="O89" s="9"/>
      <c r="P89" s="9"/>
      <c r="Q89" s="10"/>
      <c r="R89" s="10"/>
      <c r="S89" s="10"/>
      <c r="U89" s="10"/>
    </row>
    <row r="90" s="11" customFormat="true" ht="15.75" hidden="false" customHeight="false" outlineLevel="0" collapsed="false">
      <c r="A90" s="7" t="s">
        <v>250</v>
      </c>
      <c r="B90" s="15" t="s">
        <v>157</v>
      </c>
      <c r="C90" s="9" t="s">
        <v>157</v>
      </c>
      <c r="D90" s="9"/>
      <c r="E90" s="14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10"/>
      <c r="R90" s="10"/>
      <c r="S90" s="10"/>
      <c r="U90" s="10"/>
    </row>
    <row r="91" s="11" customFormat="true" ht="15.75" hidden="false" customHeight="false" outlineLevel="0" collapsed="false">
      <c r="A91" s="7" t="s">
        <v>251</v>
      </c>
      <c r="B91" s="15" t="s">
        <v>252</v>
      </c>
      <c r="C91" s="9" t="s">
        <v>253</v>
      </c>
      <c r="D91" s="9"/>
      <c r="E91" s="14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10"/>
      <c r="R91" s="10"/>
      <c r="S91" s="10"/>
      <c r="U91" s="10"/>
    </row>
    <row r="92" s="11" customFormat="true" ht="15.75" hidden="false" customHeight="false" outlineLevel="0" collapsed="false">
      <c r="A92" s="7" t="s">
        <v>254</v>
      </c>
      <c r="B92" s="15" t="s">
        <v>255</v>
      </c>
      <c r="C92" s="9" t="s">
        <v>256</v>
      </c>
      <c r="D92" s="8"/>
      <c r="E92" s="8"/>
      <c r="F92" s="9"/>
      <c r="G92" s="9"/>
      <c r="H92" s="9"/>
      <c r="I92" s="9"/>
      <c r="J92" s="9"/>
      <c r="K92" s="9"/>
      <c r="L92" s="9"/>
      <c r="M92" s="9"/>
      <c r="N92" s="9"/>
      <c r="O92" s="9"/>
      <c r="P92" s="14"/>
      <c r="Q92" s="10"/>
      <c r="R92" s="10"/>
      <c r="S92" s="10"/>
      <c r="U92" s="10"/>
    </row>
    <row r="93" s="11" customFormat="true" ht="15.75" hidden="false" customHeight="false" outlineLevel="0" collapsed="false">
      <c r="A93" s="7" t="s">
        <v>257</v>
      </c>
      <c r="B93" s="15" t="s">
        <v>258</v>
      </c>
      <c r="C93" s="9" t="s">
        <v>259</v>
      </c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14"/>
      <c r="P93" s="14"/>
      <c r="Q93" s="10"/>
      <c r="R93" s="10"/>
      <c r="S93" s="10"/>
      <c r="U93" s="10"/>
    </row>
    <row r="94" s="11" customFormat="true" ht="15.75" hidden="false" customHeight="false" outlineLevel="0" collapsed="false">
      <c r="A94" s="7" t="s">
        <v>260</v>
      </c>
      <c r="B94" s="7" t="s">
        <v>261</v>
      </c>
      <c r="C94" s="8" t="s">
        <v>262</v>
      </c>
      <c r="D94" s="8"/>
      <c r="E94" s="8"/>
      <c r="F94" s="9"/>
      <c r="G94" s="9"/>
      <c r="H94" s="14"/>
      <c r="I94" s="9"/>
      <c r="J94" s="9"/>
      <c r="K94" s="9"/>
      <c r="L94" s="9"/>
      <c r="M94" s="9"/>
      <c r="N94" s="9"/>
      <c r="O94" s="9"/>
      <c r="P94" s="9"/>
      <c r="Q94" s="10"/>
      <c r="R94" s="10"/>
      <c r="S94" s="10"/>
      <c r="U94" s="10"/>
    </row>
    <row r="95" s="11" customFormat="true" ht="15.75" hidden="false" customHeight="false" outlineLevel="0" collapsed="false">
      <c r="A95" s="7" t="s">
        <v>263</v>
      </c>
      <c r="B95" s="7" t="s">
        <v>264</v>
      </c>
      <c r="C95" s="8" t="s">
        <v>265</v>
      </c>
      <c r="D95" s="8"/>
      <c r="E95" s="8"/>
      <c r="F95" s="9"/>
      <c r="G95" s="9"/>
      <c r="H95" s="14"/>
      <c r="I95" s="9"/>
      <c r="J95" s="9"/>
      <c r="K95" s="9"/>
      <c r="L95" s="9"/>
      <c r="M95" s="9"/>
      <c r="N95" s="9"/>
      <c r="O95" s="9"/>
      <c r="P95" s="9"/>
      <c r="Q95" s="10"/>
      <c r="R95" s="10"/>
      <c r="S95" s="10"/>
      <c r="U95" s="10"/>
    </row>
    <row r="96" s="11" customFormat="true" ht="15.75" hidden="false" customHeight="false" outlineLevel="0" collapsed="false">
      <c r="A96" s="7" t="s">
        <v>266</v>
      </c>
      <c r="B96" s="15" t="s">
        <v>267</v>
      </c>
      <c r="C96" s="9" t="s">
        <v>268</v>
      </c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10"/>
      <c r="R96" s="10"/>
      <c r="S96" s="10"/>
      <c r="U96" s="10"/>
    </row>
    <row r="97" s="11" customFormat="true" ht="15.75" hidden="false" customHeight="false" outlineLevel="0" collapsed="false">
      <c r="A97" s="7" t="s">
        <v>269</v>
      </c>
      <c r="B97" s="15" t="s">
        <v>270</v>
      </c>
      <c r="C97" s="9" t="s">
        <v>271</v>
      </c>
      <c r="D97" s="8"/>
      <c r="E97" s="9"/>
      <c r="F97" s="9"/>
      <c r="G97" s="14"/>
      <c r="H97" s="9"/>
      <c r="I97" s="9"/>
      <c r="J97" s="9"/>
      <c r="K97" s="9"/>
      <c r="L97" s="9"/>
      <c r="M97" s="9"/>
      <c r="N97" s="9"/>
      <c r="O97" s="9"/>
      <c r="P97" s="9"/>
      <c r="Q97" s="10"/>
      <c r="R97" s="10"/>
      <c r="S97" s="10"/>
      <c r="U97" s="10"/>
    </row>
    <row r="98" s="11" customFormat="true" ht="15.75" hidden="false" customHeight="false" outlineLevel="0" collapsed="false">
      <c r="A98" s="7" t="s">
        <v>272</v>
      </c>
      <c r="B98" s="15" t="s">
        <v>273</v>
      </c>
      <c r="C98" s="9" t="s">
        <v>273</v>
      </c>
      <c r="D98" s="9"/>
      <c r="E98" s="9"/>
      <c r="F98" s="9"/>
      <c r="G98" s="9"/>
      <c r="H98" s="9"/>
      <c r="I98" s="9"/>
      <c r="J98" s="9"/>
      <c r="K98" s="9"/>
      <c r="L98" s="14"/>
      <c r="M98" s="9"/>
      <c r="N98" s="9"/>
      <c r="O98" s="9"/>
      <c r="P98" s="9"/>
      <c r="Q98" s="10"/>
      <c r="R98" s="10"/>
      <c r="S98" s="10"/>
      <c r="U98" s="10"/>
    </row>
    <row r="99" s="11" customFormat="true" ht="15.75" hidden="false" customHeight="false" outlineLevel="0" collapsed="false">
      <c r="A99" s="7" t="s">
        <v>274</v>
      </c>
      <c r="B99" s="15" t="s">
        <v>275</v>
      </c>
      <c r="C99" s="9" t="s">
        <v>276</v>
      </c>
      <c r="D99" s="9"/>
      <c r="E99" s="8"/>
      <c r="F99" s="9"/>
      <c r="G99" s="14"/>
      <c r="H99" s="14"/>
      <c r="I99" s="9"/>
      <c r="J99" s="9"/>
      <c r="K99" s="9"/>
      <c r="L99" s="9"/>
      <c r="M99" s="9"/>
      <c r="N99" s="9"/>
      <c r="O99" s="9"/>
      <c r="P99" s="9"/>
      <c r="Q99" s="10"/>
      <c r="R99" s="10"/>
      <c r="S99" s="10"/>
      <c r="U99" s="10"/>
    </row>
    <row r="100" s="11" customFormat="true" ht="15.75" hidden="false" customHeight="false" outlineLevel="0" collapsed="false">
      <c r="A100" s="7" t="s">
        <v>277</v>
      </c>
      <c r="B100" s="7" t="s">
        <v>278</v>
      </c>
      <c r="C100" s="8" t="s">
        <v>279</v>
      </c>
      <c r="D100" s="8"/>
      <c r="E100" s="9"/>
      <c r="F100" s="9"/>
      <c r="G100" s="9"/>
      <c r="H100" s="9"/>
      <c r="I100" s="9"/>
      <c r="J100" s="14"/>
      <c r="K100" s="9"/>
      <c r="L100" s="9"/>
      <c r="M100" s="9"/>
      <c r="N100" s="9"/>
      <c r="O100" s="14"/>
      <c r="P100" s="9"/>
      <c r="Q100" s="10"/>
      <c r="R100" s="10"/>
      <c r="S100" s="10"/>
      <c r="U100" s="10"/>
    </row>
    <row r="101" s="11" customFormat="true" ht="15.75" hidden="false" customHeight="false" outlineLevel="0" collapsed="false">
      <c r="A101" s="7" t="s">
        <v>280</v>
      </c>
      <c r="B101" s="7" t="s">
        <v>281</v>
      </c>
      <c r="C101" s="8" t="s">
        <v>282</v>
      </c>
      <c r="D101" s="9"/>
      <c r="E101" s="9"/>
      <c r="F101" s="9"/>
      <c r="G101" s="9"/>
      <c r="H101" s="9"/>
      <c r="I101" s="14"/>
      <c r="J101" s="9"/>
      <c r="K101" s="9"/>
      <c r="L101" s="9"/>
      <c r="M101" s="9"/>
      <c r="N101" s="9"/>
      <c r="O101" s="9"/>
      <c r="P101" s="9"/>
      <c r="Q101" s="10"/>
      <c r="R101" s="10"/>
      <c r="S101" s="10"/>
      <c r="U101" s="10"/>
    </row>
    <row r="102" s="11" customFormat="true" ht="15.75" hidden="false" customHeight="false" outlineLevel="0" collapsed="false">
      <c r="A102" s="7" t="s">
        <v>283</v>
      </c>
      <c r="B102" s="7" t="s">
        <v>284</v>
      </c>
      <c r="C102" s="8" t="s">
        <v>285</v>
      </c>
      <c r="D102" s="9"/>
      <c r="E102" s="9"/>
      <c r="F102" s="9"/>
      <c r="G102" s="9"/>
      <c r="H102" s="9"/>
      <c r="I102" s="9"/>
      <c r="J102" s="9"/>
      <c r="K102" s="14"/>
      <c r="L102" s="9"/>
      <c r="M102" s="9"/>
      <c r="N102" s="9"/>
      <c r="O102" s="9"/>
      <c r="P102" s="9"/>
      <c r="Q102" s="10"/>
      <c r="R102" s="10"/>
      <c r="S102" s="10"/>
      <c r="U102" s="10"/>
    </row>
    <row r="103" s="11" customFormat="true" ht="15.75" hidden="false" customHeight="false" outlineLevel="0" collapsed="false">
      <c r="A103" s="7" t="s">
        <v>286</v>
      </c>
      <c r="B103" s="15" t="s">
        <v>287</v>
      </c>
      <c r="C103" s="9" t="s">
        <v>288</v>
      </c>
      <c r="D103" s="8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14"/>
      <c r="P103" s="9"/>
      <c r="Q103" s="10"/>
      <c r="R103" s="10"/>
      <c r="S103" s="10"/>
      <c r="U103" s="10"/>
    </row>
    <row r="104" s="11" customFormat="true" ht="15.75" hidden="false" customHeight="false" outlineLevel="0" collapsed="false">
      <c r="A104" s="7" t="s">
        <v>289</v>
      </c>
      <c r="B104" s="7" t="s">
        <v>290</v>
      </c>
      <c r="C104" s="8" t="s">
        <v>291</v>
      </c>
      <c r="D104" s="9"/>
      <c r="E104" s="9"/>
      <c r="F104" s="9"/>
      <c r="G104" s="9"/>
      <c r="H104" s="9"/>
      <c r="I104" s="9"/>
      <c r="J104" s="9"/>
      <c r="K104" s="9"/>
      <c r="L104" s="9"/>
      <c r="M104" s="14"/>
      <c r="N104" s="9"/>
      <c r="O104" s="9"/>
      <c r="P104" s="9"/>
      <c r="Q104" s="10"/>
      <c r="R104" s="10"/>
      <c r="S104" s="10"/>
      <c r="U104" s="10"/>
    </row>
    <row r="105" s="11" customFormat="true" ht="15.75" hidden="false" customHeight="false" outlineLevel="0" collapsed="false">
      <c r="A105" s="7" t="s">
        <v>292</v>
      </c>
      <c r="B105" s="15" t="s">
        <v>293</v>
      </c>
      <c r="C105" s="19" t="s">
        <v>294</v>
      </c>
      <c r="D105" s="10"/>
      <c r="E105" s="10"/>
      <c r="F105" s="10"/>
      <c r="G105" s="10"/>
      <c r="H105" s="10"/>
      <c r="I105" s="10"/>
      <c r="J105" s="10"/>
      <c r="K105" s="10"/>
      <c r="L105" s="10" t="n">
        <v>15715205</v>
      </c>
      <c r="M105" s="10" t="n">
        <v>0</v>
      </c>
      <c r="N105" s="10" t="n">
        <v>0</v>
      </c>
      <c r="O105" s="10" t="n">
        <v>61503425</v>
      </c>
      <c r="P105" s="10" t="n">
        <v>0</v>
      </c>
      <c r="Q105" s="10" t="n">
        <v>0</v>
      </c>
    </row>
    <row r="106" s="11" customFormat="true" ht="15.75" hidden="false" customHeight="false" outlineLevel="0" collapsed="false">
      <c r="A106" s="7" t="s">
        <v>295</v>
      </c>
      <c r="B106" s="7" t="s">
        <v>296</v>
      </c>
      <c r="C106" s="8" t="s">
        <v>297</v>
      </c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S106" s="10"/>
      <c r="U106" s="10"/>
    </row>
    <row r="107" s="11" customFormat="true" ht="15.75" hidden="false" customHeight="false" outlineLevel="0" collapsed="false">
      <c r="A107" s="7" t="s">
        <v>298</v>
      </c>
      <c r="B107" s="7" t="s">
        <v>299</v>
      </c>
      <c r="C107" s="8" t="s">
        <v>300</v>
      </c>
      <c r="D107" s="9"/>
      <c r="E107" s="9"/>
      <c r="F107" s="9"/>
      <c r="G107" s="9"/>
      <c r="H107" s="9"/>
      <c r="I107" s="9"/>
      <c r="J107" s="9"/>
      <c r="K107" s="14"/>
      <c r="L107" s="9"/>
      <c r="M107" s="9"/>
      <c r="N107" s="9"/>
      <c r="O107" s="9"/>
      <c r="P107" s="9"/>
      <c r="Q107" s="10"/>
      <c r="R107" s="10"/>
      <c r="S107" s="10"/>
      <c r="U107" s="10"/>
    </row>
    <row r="108" s="11" customFormat="true" ht="15.75" hidden="false" customHeight="false" outlineLevel="0" collapsed="false">
      <c r="A108" s="7" t="s">
        <v>301</v>
      </c>
      <c r="B108" s="7" t="s">
        <v>302</v>
      </c>
      <c r="C108" s="8" t="s">
        <v>303</v>
      </c>
      <c r="D108" s="14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10"/>
      <c r="R108" s="10"/>
      <c r="S108" s="10"/>
      <c r="U108" s="10"/>
    </row>
    <row r="109" s="11" customFormat="true" ht="15.75" hidden="false" customHeight="false" outlineLevel="0" collapsed="false">
      <c r="A109" s="7" t="s">
        <v>304</v>
      </c>
      <c r="B109" s="15" t="s">
        <v>305</v>
      </c>
      <c r="C109" s="9" t="s">
        <v>306</v>
      </c>
      <c r="D109" s="8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10"/>
      <c r="R109" s="10"/>
      <c r="S109" s="10"/>
      <c r="U109" s="10"/>
    </row>
    <row r="110" s="11" customFormat="true" ht="15.75" hidden="false" customHeight="false" outlineLevel="0" collapsed="false">
      <c r="A110" s="7" t="s">
        <v>307</v>
      </c>
      <c r="B110" s="7" t="s">
        <v>308</v>
      </c>
      <c r="C110" s="8" t="s">
        <v>309</v>
      </c>
      <c r="D110" s="9"/>
      <c r="E110" s="9"/>
      <c r="F110" s="9"/>
      <c r="G110" s="9"/>
      <c r="H110" s="14"/>
      <c r="I110" s="9"/>
      <c r="J110" s="9"/>
      <c r="K110" s="9"/>
      <c r="L110" s="9"/>
      <c r="M110" s="9"/>
      <c r="N110" s="9"/>
      <c r="O110" s="9"/>
      <c r="P110" s="9"/>
      <c r="Q110" s="10"/>
      <c r="R110" s="10"/>
      <c r="S110" s="10"/>
      <c r="U110" s="10"/>
    </row>
    <row r="111" s="11" customFormat="true" ht="15.75" hidden="false" customHeight="false" outlineLevel="0" collapsed="false">
      <c r="A111" s="7" t="s">
        <v>310</v>
      </c>
      <c r="B111" s="15" t="s">
        <v>311</v>
      </c>
      <c r="C111" s="9" t="s">
        <v>312</v>
      </c>
      <c r="D111" s="9"/>
      <c r="E111" s="9"/>
      <c r="F111" s="14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10"/>
      <c r="R111" s="10"/>
      <c r="S111" s="10"/>
      <c r="U111" s="10"/>
    </row>
    <row r="112" s="11" customFormat="true" ht="15.75" hidden="false" customHeight="false" outlineLevel="0" collapsed="false">
      <c r="A112" s="7" t="s">
        <v>313</v>
      </c>
      <c r="B112" s="15" t="s">
        <v>314</v>
      </c>
      <c r="C112" s="9" t="s">
        <v>315</v>
      </c>
      <c r="D112" s="9"/>
      <c r="E112" s="9"/>
      <c r="F112" s="9"/>
      <c r="G112" s="9"/>
      <c r="H112" s="9"/>
      <c r="I112" s="9"/>
      <c r="J112" s="9"/>
      <c r="K112" s="14"/>
      <c r="L112" s="9"/>
      <c r="M112" s="9"/>
      <c r="N112" s="9"/>
      <c r="O112" s="9"/>
      <c r="P112" s="9"/>
      <c r="Q112" s="10"/>
      <c r="R112" s="10"/>
      <c r="S112" s="10"/>
      <c r="U112" s="10"/>
    </row>
    <row r="113" s="11" customFormat="true" ht="15.75" hidden="false" customHeight="false" outlineLevel="0" collapsed="false">
      <c r="A113" s="7" t="s">
        <v>316</v>
      </c>
      <c r="B113" s="7" t="s">
        <v>317</v>
      </c>
      <c r="C113" s="8" t="s">
        <v>318</v>
      </c>
      <c r="D113" s="8"/>
      <c r="E113" s="9"/>
      <c r="F113" s="14"/>
      <c r="G113" s="9"/>
      <c r="H113" s="9"/>
      <c r="I113" s="9"/>
      <c r="J113" s="9"/>
      <c r="K113" s="9"/>
      <c r="L113" s="9"/>
      <c r="M113" s="9"/>
      <c r="N113" s="9"/>
      <c r="O113" s="9"/>
      <c r="P113" s="14"/>
      <c r="Q113" s="10"/>
      <c r="R113" s="10"/>
      <c r="S113" s="10"/>
      <c r="U113" s="10"/>
    </row>
    <row r="114" s="11" customFormat="true" ht="15.75" hidden="false" customHeight="false" outlineLevel="0" collapsed="false">
      <c r="A114" s="7" t="s">
        <v>319</v>
      </c>
      <c r="B114" s="7" t="s">
        <v>320</v>
      </c>
      <c r="C114" s="8" t="s">
        <v>321</v>
      </c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14"/>
      <c r="Q114" s="10"/>
      <c r="R114" s="10"/>
      <c r="S114" s="10"/>
      <c r="U114" s="10"/>
    </row>
    <row r="115" s="21" customFormat="true" ht="15.75" hidden="false" customHeight="false" outlineLevel="0" collapsed="false">
      <c r="A115" s="20" t="s">
        <v>322</v>
      </c>
      <c r="B115" s="10" t="s">
        <v>323</v>
      </c>
      <c r="C115" s="9" t="s">
        <v>323</v>
      </c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</row>
    <row r="116" s="11" customFormat="true" ht="15.75" hidden="false" customHeight="false" outlineLevel="0" collapsed="false">
      <c r="A116" s="7" t="s">
        <v>324</v>
      </c>
      <c r="B116" s="15" t="s">
        <v>325</v>
      </c>
      <c r="C116" s="9" t="s">
        <v>325</v>
      </c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14"/>
      <c r="Q116" s="10"/>
      <c r="R116" s="10"/>
      <c r="S116" s="10"/>
      <c r="U116" s="10"/>
    </row>
    <row r="117" s="11" customFormat="true" ht="15.75" hidden="false" customHeight="false" outlineLevel="0" collapsed="false">
      <c r="A117" s="7" t="s">
        <v>326</v>
      </c>
      <c r="B117" s="15" t="s">
        <v>327</v>
      </c>
      <c r="C117" s="9" t="s">
        <v>327</v>
      </c>
      <c r="D117" s="9"/>
      <c r="E117" s="9"/>
      <c r="F117" s="9"/>
      <c r="G117" s="9"/>
      <c r="H117" s="9"/>
      <c r="I117" s="9"/>
      <c r="J117" s="9"/>
      <c r="K117" s="9"/>
      <c r="L117" s="9"/>
      <c r="M117" s="14"/>
      <c r="N117" s="9"/>
      <c r="O117" s="9"/>
      <c r="P117" s="9"/>
      <c r="Q117" s="10"/>
      <c r="R117" s="10"/>
      <c r="S117" s="10"/>
      <c r="U117" s="10"/>
    </row>
    <row r="118" s="11" customFormat="true" ht="15.75" hidden="false" customHeight="false" outlineLevel="0" collapsed="false">
      <c r="A118" s="7" t="s">
        <v>328</v>
      </c>
      <c r="B118" s="7" t="s">
        <v>329</v>
      </c>
      <c r="C118" s="8" t="s">
        <v>330</v>
      </c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13"/>
    </row>
    <row r="119" s="11" customFormat="true" ht="15.75" hidden="false" customHeight="false" outlineLevel="0" collapsed="false">
      <c r="A119" s="7" t="s">
        <v>331</v>
      </c>
      <c r="B119" s="15" t="s">
        <v>332</v>
      </c>
      <c r="C119" s="9" t="s">
        <v>333</v>
      </c>
      <c r="D119" s="8"/>
      <c r="E119" s="9"/>
      <c r="F119" s="9"/>
      <c r="G119" s="9"/>
      <c r="H119" s="14"/>
      <c r="I119" s="14"/>
      <c r="J119" s="9"/>
      <c r="K119" s="9"/>
      <c r="L119" s="9"/>
      <c r="M119" s="9"/>
      <c r="N119" s="9"/>
      <c r="O119" s="9"/>
      <c r="P119" s="9"/>
      <c r="Q119" s="10"/>
      <c r="R119" s="10"/>
      <c r="S119" s="10"/>
      <c r="U119" s="10"/>
    </row>
    <row r="120" s="11" customFormat="true" ht="15.75" hidden="false" customHeight="false" outlineLevel="0" collapsed="false">
      <c r="A120" s="7" t="s">
        <v>334</v>
      </c>
      <c r="B120" s="15" t="s">
        <v>335</v>
      </c>
      <c r="C120" s="9" t="s">
        <v>336</v>
      </c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13"/>
      <c r="Q120" s="13"/>
      <c r="R120" s="13"/>
      <c r="S120" s="13"/>
    </row>
    <row r="121" s="11" customFormat="true" ht="15.75" hidden="false" customHeight="false" outlineLevel="0" collapsed="false">
      <c r="A121" s="7" t="s">
        <v>337</v>
      </c>
      <c r="B121" s="15" t="s">
        <v>338</v>
      </c>
      <c r="C121" s="9" t="s">
        <v>338</v>
      </c>
      <c r="D121" s="9"/>
      <c r="E121" s="9"/>
      <c r="F121" s="9"/>
      <c r="G121" s="9"/>
      <c r="H121" s="9"/>
      <c r="I121" s="14"/>
      <c r="J121" s="9"/>
      <c r="K121" s="9"/>
      <c r="L121" s="9"/>
      <c r="M121" s="9"/>
      <c r="N121" s="9"/>
      <c r="O121" s="9"/>
      <c r="P121" s="9"/>
      <c r="Q121" s="10"/>
      <c r="R121" s="10"/>
      <c r="S121" s="10"/>
      <c r="U121" s="10"/>
    </row>
    <row r="122" s="11" customFormat="true" ht="15.75" hidden="false" customHeight="false" outlineLevel="0" collapsed="false">
      <c r="A122" s="7" t="s">
        <v>339</v>
      </c>
      <c r="B122" s="7" t="s">
        <v>340</v>
      </c>
      <c r="C122" s="8" t="s">
        <v>341</v>
      </c>
      <c r="D122" s="9"/>
      <c r="E122" s="9"/>
      <c r="F122" s="9"/>
      <c r="G122" s="9"/>
      <c r="H122" s="9"/>
      <c r="I122" s="14"/>
      <c r="J122" s="9"/>
      <c r="K122" s="9"/>
      <c r="L122" s="9"/>
      <c r="M122" s="9"/>
      <c r="N122" s="9"/>
      <c r="O122" s="9"/>
      <c r="P122" s="9"/>
      <c r="Q122" s="10"/>
      <c r="R122" s="10"/>
      <c r="S122" s="10"/>
      <c r="U122" s="10"/>
    </row>
    <row r="123" s="11" customFormat="true" ht="15.75" hidden="false" customHeight="false" outlineLevel="0" collapsed="false">
      <c r="A123" s="7" t="s">
        <v>342</v>
      </c>
      <c r="B123" s="7" t="s">
        <v>343</v>
      </c>
      <c r="C123" s="8" t="s">
        <v>344</v>
      </c>
      <c r="D123" s="9"/>
      <c r="E123" s="9"/>
      <c r="F123" s="14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10"/>
      <c r="R123" s="10"/>
      <c r="S123" s="10"/>
      <c r="U123" s="10"/>
    </row>
    <row r="124" s="11" customFormat="true" ht="15.75" hidden="false" customHeight="false" outlineLevel="0" collapsed="false">
      <c r="A124" s="7" t="s">
        <v>345</v>
      </c>
      <c r="B124" s="7" t="s">
        <v>346</v>
      </c>
      <c r="C124" s="8" t="s">
        <v>347</v>
      </c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10"/>
      <c r="R124" s="10"/>
      <c r="S124" s="10"/>
      <c r="U124" s="10"/>
    </row>
    <row r="125" s="11" customFormat="true" ht="15.75" hidden="false" customHeight="false" outlineLevel="0" collapsed="false">
      <c r="A125" s="7" t="s">
        <v>348</v>
      </c>
      <c r="B125" s="7" t="s">
        <v>349</v>
      </c>
      <c r="C125" s="8" t="s">
        <v>350</v>
      </c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10"/>
      <c r="R125" s="10"/>
      <c r="S125" s="10"/>
      <c r="U125" s="10"/>
    </row>
    <row r="126" s="11" customFormat="true" ht="15.75" hidden="false" customHeight="false" outlineLevel="0" collapsed="false">
      <c r="A126" s="7" t="s">
        <v>351</v>
      </c>
      <c r="B126" s="7" t="s">
        <v>352</v>
      </c>
      <c r="C126" s="8" t="s">
        <v>353</v>
      </c>
      <c r="D126" s="8"/>
      <c r="E126" s="8"/>
      <c r="F126" s="8"/>
      <c r="G126" s="8"/>
      <c r="H126" s="8"/>
      <c r="I126" s="12"/>
      <c r="J126" s="8"/>
      <c r="K126" s="8"/>
      <c r="L126" s="9"/>
      <c r="M126" s="9"/>
      <c r="N126" s="9"/>
      <c r="O126" s="9"/>
      <c r="P126" s="14"/>
      <c r="R126" s="10"/>
      <c r="U126" s="10"/>
    </row>
    <row r="127" s="11" customFormat="true" ht="15.75" hidden="false" customHeight="false" outlineLevel="0" collapsed="false">
      <c r="A127" s="7" t="s">
        <v>354</v>
      </c>
      <c r="B127" s="15" t="s">
        <v>355</v>
      </c>
      <c r="C127" s="9" t="s">
        <v>356</v>
      </c>
      <c r="D127" s="9"/>
      <c r="E127" s="9"/>
      <c r="F127" s="9"/>
      <c r="G127" s="14"/>
      <c r="H127" s="9"/>
      <c r="I127" s="9"/>
      <c r="J127" s="9"/>
      <c r="K127" s="9"/>
      <c r="L127" s="9"/>
      <c r="M127" s="9"/>
      <c r="N127" s="9"/>
      <c r="O127" s="9"/>
      <c r="P127" s="9"/>
      <c r="Q127" s="10"/>
      <c r="R127" s="10"/>
      <c r="S127" s="10"/>
      <c r="U127" s="10"/>
    </row>
    <row r="128" s="11" customFormat="true" ht="15.75" hidden="false" customHeight="false" outlineLevel="0" collapsed="false">
      <c r="A128" s="7" t="s">
        <v>357</v>
      </c>
      <c r="B128" s="15" t="s">
        <v>358</v>
      </c>
      <c r="C128" s="9" t="s">
        <v>359</v>
      </c>
      <c r="D128" s="9"/>
      <c r="E128" s="9"/>
      <c r="F128" s="9"/>
      <c r="G128" s="9"/>
      <c r="H128" s="9"/>
      <c r="I128" s="9"/>
      <c r="J128" s="9"/>
      <c r="K128" s="14"/>
      <c r="L128" s="9"/>
      <c r="M128" s="9"/>
      <c r="N128" s="9"/>
      <c r="O128" s="9"/>
      <c r="P128" s="9"/>
      <c r="Q128" s="10"/>
      <c r="R128" s="10"/>
      <c r="S128" s="10"/>
      <c r="U128" s="10"/>
    </row>
    <row r="129" s="11" customFormat="true" ht="15.75" hidden="false" customHeight="false" outlineLevel="0" collapsed="false">
      <c r="A129" s="7" t="s">
        <v>360</v>
      </c>
      <c r="B129" s="15" t="s">
        <v>361</v>
      </c>
      <c r="C129" s="9" t="s">
        <v>361</v>
      </c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14"/>
      <c r="P129" s="9"/>
      <c r="Q129" s="10"/>
      <c r="R129" s="10"/>
      <c r="S129" s="10"/>
      <c r="U129" s="10"/>
    </row>
    <row r="130" s="11" customFormat="true" ht="15.75" hidden="false" customHeight="false" outlineLevel="0" collapsed="false">
      <c r="A130" s="7" t="s">
        <v>362</v>
      </c>
      <c r="B130" s="7" t="s">
        <v>363</v>
      </c>
      <c r="C130" s="8" t="s">
        <v>364</v>
      </c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10"/>
      <c r="R130" s="10"/>
      <c r="S130" s="10"/>
    </row>
    <row r="131" s="11" customFormat="true" ht="15.75" hidden="false" customHeight="false" outlineLevel="0" collapsed="false">
      <c r="A131" s="7" t="s">
        <v>365</v>
      </c>
      <c r="B131" s="7" t="s">
        <v>366</v>
      </c>
      <c r="C131" s="8" t="s">
        <v>367</v>
      </c>
      <c r="D131" s="14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10"/>
      <c r="R131" s="10"/>
      <c r="S131" s="10"/>
      <c r="U131" s="10"/>
    </row>
    <row r="132" s="11" customFormat="true" ht="15.75" hidden="false" customHeight="false" outlineLevel="0" collapsed="false">
      <c r="A132" s="7" t="s">
        <v>368</v>
      </c>
      <c r="B132" s="15" t="s">
        <v>369</v>
      </c>
      <c r="C132" s="9" t="s">
        <v>370</v>
      </c>
      <c r="D132" s="8"/>
      <c r="E132" s="9"/>
      <c r="F132" s="9"/>
      <c r="G132" s="9"/>
      <c r="H132" s="9"/>
      <c r="I132" s="9"/>
      <c r="J132" s="14"/>
      <c r="K132" s="9"/>
      <c r="L132" s="9"/>
      <c r="M132" s="9"/>
      <c r="N132" s="9"/>
      <c r="O132" s="9"/>
      <c r="P132" s="9"/>
      <c r="R132" s="10"/>
      <c r="S132" s="10"/>
      <c r="U132" s="10"/>
    </row>
    <row r="133" s="11" customFormat="true" ht="15.75" hidden="false" customHeight="false" outlineLevel="0" collapsed="false">
      <c r="A133" s="7" t="s">
        <v>371</v>
      </c>
      <c r="B133" s="15" t="s">
        <v>372</v>
      </c>
      <c r="C133" s="9" t="s">
        <v>373</v>
      </c>
      <c r="D133" s="9"/>
      <c r="E133" s="9"/>
      <c r="F133" s="14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10"/>
      <c r="R133" s="10"/>
      <c r="S133" s="10"/>
      <c r="U133" s="10"/>
    </row>
    <row r="134" s="11" customFormat="true" ht="15.75" hidden="false" customHeight="false" outlineLevel="0" collapsed="false">
      <c r="A134" s="7" t="s">
        <v>374</v>
      </c>
      <c r="B134" s="15" t="s">
        <v>375</v>
      </c>
      <c r="C134" s="9" t="s">
        <v>376</v>
      </c>
      <c r="D134" s="9"/>
      <c r="E134" s="9"/>
      <c r="F134" s="9"/>
      <c r="G134" s="9"/>
      <c r="H134" s="9"/>
      <c r="I134" s="14"/>
      <c r="J134" s="9"/>
      <c r="K134" s="9"/>
      <c r="L134" s="9"/>
      <c r="M134" s="9"/>
      <c r="N134" s="9"/>
      <c r="O134" s="9"/>
      <c r="P134" s="9"/>
      <c r="Q134" s="10"/>
      <c r="R134" s="10"/>
      <c r="S134" s="10"/>
      <c r="U134" s="10"/>
    </row>
    <row r="135" s="11" customFormat="true" ht="15.75" hidden="false" customHeight="false" outlineLevel="0" collapsed="false">
      <c r="A135" s="7" t="s">
        <v>377</v>
      </c>
      <c r="B135" s="7" t="s">
        <v>378</v>
      </c>
      <c r="C135" s="8" t="s">
        <v>379</v>
      </c>
      <c r="D135" s="8"/>
      <c r="E135" s="8"/>
      <c r="F135" s="8"/>
      <c r="G135" s="8"/>
      <c r="H135" s="8"/>
      <c r="I135" s="8"/>
      <c r="J135" s="8"/>
      <c r="K135" s="8"/>
      <c r="L135" s="9"/>
      <c r="M135" s="14"/>
      <c r="N135" s="14"/>
      <c r="O135" s="9"/>
      <c r="S135" s="10"/>
    </row>
    <row r="136" customFormat="false" ht="15.75" hidden="false" customHeight="false" outlineLevel="0" collapsed="false">
      <c r="T136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D101" activeCellId="0" sqref="D10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7" width="22.62"/>
    <col collapsed="false" customWidth="true" hidden="false" outlineLevel="0" max="2" min="2" style="17" width="25.37"/>
    <col collapsed="false" customWidth="true" hidden="false" outlineLevel="0" max="3" min="3" style="17" width="23.62"/>
    <col collapsed="false" customWidth="true" hidden="false" outlineLevel="0" max="4" min="4" style="17" width="15.5"/>
    <col collapsed="false" customWidth="true" hidden="false" outlineLevel="0" max="5" min="5" style="17" width="14.24"/>
    <col collapsed="false" customWidth="true" hidden="false" outlineLevel="0" max="6" min="6" style="17" width="14.99"/>
    <col collapsed="false" customWidth="true" hidden="false" outlineLevel="0" max="7" min="7" style="17" width="14.5"/>
    <col collapsed="false" customWidth="true" hidden="false" outlineLevel="0" max="8" min="8" style="17" width="13.49"/>
    <col collapsed="false" customWidth="true" hidden="false" outlineLevel="0" max="9" min="9" style="17" width="15.75"/>
    <col collapsed="false" customWidth="true" hidden="false" outlineLevel="0" max="10" min="10" style="17" width="13.87"/>
    <col collapsed="false" customWidth="true" hidden="false" outlineLevel="0" max="11" min="11" style="17" width="16.74"/>
    <col collapsed="false" customWidth="true" hidden="false" outlineLevel="0" max="12" min="12" style="17" width="16.24"/>
    <col collapsed="false" customWidth="true" hidden="false" outlineLevel="0" max="13" min="13" style="17" width="14.5"/>
    <col collapsed="false" customWidth="true" hidden="false" outlineLevel="0" max="14" min="14" style="17" width="13.99"/>
    <col collapsed="false" customWidth="true" hidden="false" outlineLevel="0" max="15" min="15" style="17" width="15.24"/>
    <col collapsed="false" customWidth="true" hidden="false" outlineLevel="0" max="16" min="16" style="17" width="14.87"/>
    <col collapsed="false" customWidth="true" hidden="false" outlineLevel="0" max="17" min="17" style="17" width="14.12"/>
    <col collapsed="false" customWidth="true" hidden="false" outlineLevel="0" max="18" min="18" style="17" width="13.62"/>
    <col collapsed="false" customWidth="true" hidden="false" outlineLevel="0" max="19" min="19" style="17" width="14.5"/>
    <col collapsed="false" customWidth="true" hidden="false" outlineLevel="0" max="20" min="20" style="17" width="5.11"/>
    <col collapsed="false" customWidth="false" hidden="false" outlineLevel="0" max="257" min="21" style="17" width="8.99"/>
  </cols>
  <sheetData>
    <row r="1" s="4" customFormat="true" ht="30.75" hidden="false" customHeight="true" outlineLevel="0" collapsed="false">
      <c r="A1" s="4" t="s">
        <v>380</v>
      </c>
    </row>
    <row r="2" s="22" customFormat="true" ht="15.75" hidden="false" customHeight="false" outlineLevel="0" collapsed="false">
      <c r="A2" s="22" t="s">
        <v>1</v>
      </c>
      <c r="B2" s="22" t="s">
        <v>2</v>
      </c>
      <c r="C2" s="22" t="s">
        <v>3</v>
      </c>
    </row>
    <row r="3" s="18" customFormat="true" ht="15.75" hidden="false" customHeight="false" outlineLevel="0" collapsed="false">
      <c r="A3" s="20" t="s">
        <v>381</v>
      </c>
      <c r="B3" s="8" t="s">
        <v>382</v>
      </c>
      <c r="C3" s="23" t="s">
        <v>383</v>
      </c>
      <c r="D3" s="17"/>
      <c r="E3" s="17"/>
      <c r="F3" s="17"/>
      <c r="G3" s="24"/>
      <c r="H3" s="24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</row>
    <row r="4" s="18" customFormat="true" ht="15.75" hidden="false" customHeight="false" outlineLevel="0" collapsed="false">
      <c r="A4" s="20" t="s">
        <v>384</v>
      </c>
      <c r="B4" s="8" t="s">
        <v>385</v>
      </c>
      <c r="C4" s="17" t="s">
        <v>386</v>
      </c>
      <c r="D4" s="17"/>
      <c r="E4" s="17"/>
      <c r="F4" s="17"/>
      <c r="G4" s="25"/>
      <c r="H4" s="24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</row>
    <row r="5" s="18" customFormat="true" ht="15.75" hidden="false" customHeight="false" outlineLevel="0" collapsed="false">
      <c r="A5" s="20" t="s">
        <v>16</v>
      </c>
      <c r="B5" s="8" t="s">
        <v>387</v>
      </c>
      <c r="C5" s="17" t="s">
        <v>388</v>
      </c>
      <c r="D5" s="17"/>
      <c r="E5" s="17"/>
      <c r="F5" s="17"/>
      <c r="G5" s="17"/>
      <c r="H5" s="24"/>
      <c r="J5" s="17"/>
      <c r="K5" s="17"/>
      <c r="L5" s="17"/>
      <c r="N5" s="17"/>
      <c r="O5" s="17"/>
      <c r="P5" s="17"/>
      <c r="Q5" s="17"/>
      <c r="R5" s="17"/>
      <c r="S5" s="17"/>
      <c r="U5" s="17"/>
    </row>
    <row r="6" s="18" customFormat="true" ht="15.75" hidden="false" customHeight="false" outlineLevel="0" collapsed="false">
      <c r="A6" s="20" t="s">
        <v>389</v>
      </c>
      <c r="B6" s="8" t="s">
        <v>390</v>
      </c>
      <c r="C6" s="17" t="s">
        <v>391</v>
      </c>
      <c r="D6" s="26"/>
      <c r="E6" s="17"/>
      <c r="F6" s="17"/>
      <c r="G6" s="25"/>
      <c r="H6" s="24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</row>
    <row r="7" s="18" customFormat="true" ht="15.75" hidden="false" customHeight="false" outlineLevel="0" collapsed="false">
      <c r="A7" s="20" t="s">
        <v>392</v>
      </c>
      <c r="B7" s="8" t="s">
        <v>393</v>
      </c>
      <c r="C7" s="17" t="s">
        <v>394</v>
      </c>
      <c r="D7" s="17"/>
      <c r="E7" s="17"/>
      <c r="F7" s="17"/>
      <c r="G7" s="25"/>
      <c r="H7" s="24"/>
      <c r="I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</row>
    <row r="8" s="18" customFormat="true" ht="15.75" hidden="false" customHeight="false" outlineLevel="0" collapsed="false">
      <c r="A8" s="20" t="s">
        <v>395</v>
      </c>
      <c r="B8" s="8" t="s">
        <v>396</v>
      </c>
      <c r="C8" s="17" t="s">
        <v>397</v>
      </c>
      <c r="D8" s="17"/>
      <c r="E8" s="17"/>
      <c r="F8" s="17"/>
      <c r="G8" s="25"/>
      <c r="H8" s="24"/>
      <c r="I8" s="17"/>
      <c r="J8" s="17"/>
      <c r="K8" s="17"/>
      <c r="M8" s="17"/>
      <c r="N8" s="17"/>
      <c r="O8" s="17"/>
      <c r="P8" s="17"/>
      <c r="Q8" s="17"/>
      <c r="R8" s="17"/>
      <c r="S8" s="17"/>
      <c r="T8" s="17"/>
      <c r="U8" s="17"/>
    </row>
    <row r="9" s="18" customFormat="true" ht="15.75" hidden="false" customHeight="false" outlineLevel="0" collapsed="false">
      <c r="A9" s="20" t="s">
        <v>398</v>
      </c>
      <c r="B9" s="8" t="s">
        <v>399</v>
      </c>
      <c r="C9" s="17" t="s">
        <v>400</v>
      </c>
      <c r="D9" s="17"/>
      <c r="E9" s="17"/>
      <c r="F9" s="17"/>
      <c r="G9" s="25"/>
      <c r="H9" s="24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</row>
    <row r="10" s="18" customFormat="true" ht="15.75" hidden="false" customHeight="false" outlineLevel="0" collapsed="false">
      <c r="A10" s="20" t="s">
        <v>401</v>
      </c>
      <c r="B10" s="8" t="s">
        <v>402</v>
      </c>
      <c r="C10" s="17" t="s">
        <v>403</v>
      </c>
      <c r="D10" s="17"/>
      <c r="E10" s="17"/>
      <c r="F10" s="17"/>
      <c r="G10" s="25"/>
      <c r="H10" s="24"/>
      <c r="J10" s="17"/>
      <c r="K10" s="17"/>
      <c r="L10" s="17"/>
      <c r="M10" s="17"/>
      <c r="N10" s="17"/>
      <c r="O10" s="17"/>
      <c r="P10" s="17"/>
      <c r="Q10" s="17"/>
      <c r="R10" s="17"/>
      <c r="T10" s="17"/>
      <c r="U10" s="17"/>
    </row>
    <row r="11" s="18" customFormat="true" ht="15.75" hidden="false" customHeight="false" outlineLevel="0" collapsed="false">
      <c r="A11" s="20" t="s">
        <v>404</v>
      </c>
      <c r="B11" s="8" t="s">
        <v>405</v>
      </c>
      <c r="C11" s="17" t="s">
        <v>406</v>
      </c>
      <c r="D11" s="17"/>
      <c r="E11" s="17"/>
      <c r="F11" s="17"/>
      <c r="G11" s="25"/>
      <c r="H11" s="24"/>
      <c r="I11" s="17"/>
      <c r="J11" s="17"/>
      <c r="L11" s="17"/>
      <c r="M11" s="17"/>
      <c r="N11" s="17"/>
      <c r="O11" s="17"/>
      <c r="P11" s="17"/>
      <c r="Q11" s="17"/>
      <c r="R11" s="17"/>
      <c r="S11" s="17"/>
      <c r="T11" s="17"/>
      <c r="U11" s="17"/>
    </row>
    <row r="12" s="18" customFormat="true" ht="15.75" hidden="false" customHeight="false" outlineLevel="0" collapsed="false">
      <c r="A12" s="20" t="s">
        <v>407</v>
      </c>
      <c r="B12" s="8" t="s">
        <v>408</v>
      </c>
      <c r="C12" s="17" t="s">
        <v>409</v>
      </c>
      <c r="D12" s="17"/>
      <c r="E12" s="17"/>
      <c r="F12" s="17"/>
      <c r="G12" s="25"/>
      <c r="H12" s="24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</row>
    <row r="13" s="18" customFormat="true" ht="15.75" hidden="false" customHeight="false" outlineLevel="0" collapsed="false">
      <c r="A13" s="20" t="s">
        <v>410</v>
      </c>
      <c r="B13" s="8" t="s">
        <v>411</v>
      </c>
      <c r="C13" s="17" t="s">
        <v>411</v>
      </c>
      <c r="D13" s="17"/>
      <c r="E13" s="17"/>
      <c r="F13" s="26"/>
      <c r="G13" s="25"/>
      <c r="H13" s="24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</row>
    <row r="14" s="18" customFormat="true" ht="15.75" hidden="false" customHeight="false" outlineLevel="0" collapsed="false">
      <c r="A14" s="20" t="s">
        <v>412</v>
      </c>
      <c r="B14" s="8" t="s">
        <v>413</v>
      </c>
      <c r="C14" s="17" t="s">
        <v>414</v>
      </c>
      <c r="D14" s="17"/>
      <c r="E14" s="17"/>
      <c r="F14" s="17"/>
      <c r="G14" s="25"/>
      <c r="H14" s="24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</row>
    <row r="15" s="18" customFormat="true" ht="15.75" hidden="false" customHeight="false" outlineLevel="0" collapsed="false">
      <c r="A15" s="20" t="s">
        <v>415</v>
      </c>
      <c r="B15" s="8" t="s">
        <v>416</v>
      </c>
      <c r="C15" s="24" t="s">
        <v>417</v>
      </c>
      <c r="D15" s="17"/>
      <c r="E15" s="17"/>
      <c r="F15" s="17"/>
      <c r="G15" s="26"/>
      <c r="H15" s="24"/>
      <c r="I15" s="17"/>
      <c r="J15" s="17"/>
      <c r="K15" s="17"/>
      <c r="L15" s="17"/>
      <c r="M15" s="17"/>
      <c r="N15" s="17"/>
      <c r="O15" s="17"/>
      <c r="P15" s="17"/>
      <c r="R15" s="17"/>
      <c r="S15" s="17"/>
      <c r="T15" s="17"/>
      <c r="U15" s="17"/>
    </row>
    <row r="16" s="18" customFormat="true" ht="15.75" hidden="false" customHeight="false" outlineLevel="0" collapsed="false">
      <c r="A16" s="20" t="s">
        <v>418</v>
      </c>
      <c r="B16" s="8" t="s">
        <v>419</v>
      </c>
      <c r="C16" s="17" t="s">
        <v>420</v>
      </c>
      <c r="D16" s="17"/>
      <c r="E16" s="17"/>
      <c r="F16" s="17"/>
      <c r="G16" s="25"/>
      <c r="H16" s="24"/>
      <c r="I16" s="17"/>
      <c r="J16" s="17"/>
      <c r="K16" s="17"/>
      <c r="L16" s="17"/>
      <c r="M16" s="17"/>
      <c r="N16" s="17"/>
      <c r="O16" s="17"/>
      <c r="P16" s="17"/>
      <c r="Q16" s="17"/>
      <c r="R16" s="17"/>
      <c r="T16" s="17"/>
      <c r="U16" s="17"/>
    </row>
    <row r="17" s="18" customFormat="true" ht="15.75" hidden="false" customHeight="false" outlineLevel="0" collapsed="false">
      <c r="A17" s="20" t="s">
        <v>421</v>
      </c>
      <c r="B17" s="8" t="s">
        <v>422</v>
      </c>
      <c r="C17" s="24" t="s">
        <v>423</v>
      </c>
      <c r="D17" s="17"/>
      <c r="E17" s="17"/>
      <c r="F17" s="17"/>
      <c r="G17" s="26"/>
      <c r="H17" s="24"/>
      <c r="I17" s="17"/>
      <c r="J17" s="17"/>
      <c r="K17" s="17"/>
      <c r="L17" s="17"/>
      <c r="M17" s="17"/>
      <c r="N17" s="17"/>
      <c r="O17" s="17"/>
      <c r="P17" s="17"/>
      <c r="R17" s="17"/>
      <c r="S17" s="17"/>
      <c r="T17" s="17"/>
      <c r="U17" s="17"/>
    </row>
    <row r="18" s="18" customFormat="true" ht="15.75" hidden="false" customHeight="false" outlineLevel="0" collapsed="false">
      <c r="A18" s="20" t="s">
        <v>424</v>
      </c>
      <c r="B18" s="8" t="s">
        <v>425</v>
      </c>
      <c r="C18" s="17" t="s">
        <v>426</v>
      </c>
      <c r="D18" s="26"/>
      <c r="E18" s="17"/>
      <c r="F18" s="17"/>
      <c r="G18" s="25"/>
      <c r="H18" s="24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</row>
    <row r="19" s="18" customFormat="true" ht="15.75" hidden="false" customHeight="false" outlineLevel="0" collapsed="false">
      <c r="A19" s="20" t="s">
        <v>427</v>
      </c>
      <c r="B19" s="8" t="s">
        <v>428</v>
      </c>
      <c r="C19" s="17" t="s">
        <v>429</v>
      </c>
      <c r="D19" s="17"/>
      <c r="E19" s="17"/>
      <c r="F19" s="17"/>
      <c r="G19" s="25"/>
      <c r="H19" s="24"/>
      <c r="I19" s="17"/>
      <c r="J19" s="17"/>
      <c r="K19" s="17"/>
      <c r="L19" s="17"/>
      <c r="N19" s="17"/>
      <c r="P19" s="17"/>
      <c r="Q19" s="17"/>
      <c r="R19" s="17"/>
      <c r="S19" s="17"/>
      <c r="T19" s="17"/>
      <c r="U19" s="17"/>
    </row>
    <row r="20" s="18" customFormat="true" ht="15.75" hidden="false" customHeight="false" outlineLevel="0" collapsed="false">
      <c r="A20" s="20" t="s">
        <v>430</v>
      </c>
      <c r="B20" s="8" t="s">
        <v>431</v>
      </c>
      <c r="C20" s="17" t="s">
        <v>432</v>
      </c>
      <c r="D20" s="17"/>
      <c r="E20" s="17"/>
      <c r="F20" s="17"/>
      <c r="G20" s="25"/>
      <c r="H20" s="24"/>
      <c r="J20" s="17"/>
      <c r="K20" s="17"/>
      <c r="L20" s="17"/>
      <c r="M20" s="17"/>
      <c r="N20" s="17"/>
      <c r="O20" s="17"/>
      <c r="Q20" s="17"/>
      <c r="R20" s="17"/>
      <c r="S20" s="17"/>
      <c r="T20" s="17"/>
      <c r="U20" s="17"/>
    </row>
    <row r="21" s="18" customFormat="true" ht="15.75" hidden="false" customHeight="false" outlineLevel="0" collapsed="false">
      <c r="A21" s="20" t="s">
        <v>433</v>
      </c>
      <c r="B21" s="8" t="s">
        <v>434</v>
      </c>
      <c r="C21" s="17" t="s">
        <v>435</v>
      </c>
      <c r="D21" s="17"/>
      <c r="E21" s="17"/>
      <c r="F21" s="17"/>
      <c r="G21" s="25"/>
      <c r="H21" s="24"/>
      <c r="I21" s="17"/>
      <c r="J21" s="17"/>
      <c r="K21" s="17"/>
      <c r="L21" s="17"/>
      <c r="M21" s="17"/>
      <c r="O21" s="17"/>
      <c r="P21" s="17"/>
      <c r="Q21" s="17"/>
      <c r="R21" s="17"/>
      <c r="S21" s="17"/>
      <c r="T21" s="17"/>
      <c r="U21" s="17"/>
    </row>
    <row r="22" s="18" customFormat="true" ht="15.75" hidden="false" customHeight="false" outlineLevel="0" collapsed="false">
      <c r="A22" s="20" t="s">
        <v>436</v>
      </c>
      <c r="B22" s="8" t="s">
        <v>437</v>
      </c>
      <c r="C22" s="17" t="s">
        <v>400</v>
      </c>
      <c r="D22" s="17"/>
      <c r="E22" s="17"/>
      <c r="F22" s="17"/>
      <c r="G22" s="25"/>
      <c r="H22" s="24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</row>
    <row r="23" s="18" customFormat="true" ht="15.75" hidden="false" customHeight="false" outlineLevel="0" collapsed="false">
      <c r="A23" s="20" t="s">
        <v>438</v>
      </c>
      <c r="B23" s="8" t="s">
        <v>439</v>
      </c>
      <c r="C23" s="17" t="s">
        <v>440</v>
      </c>
      <c r="D23" s="17"/>
      <c r="E23" s="17"/>
      <c r="F23" s="17"/>
      <c r="G23" s="25"/>
      <c r="H23" s="24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</row>
    <row r="24" s="18" customFormat="true" ht="15.75" hidden="false" customHeight="false" outlineLevel="0" collapsed="false">
      <c r="A24" s="20" t="s">
        <v>441</v>
      </c>
      <c r="B24" s="8" t="s">
        <v>442</v>
      </c>
      <c r="C24" s="17" t="s">
        <v>443</v>
      </c>
      <c r="D24" s="17"/>
      <c r="E24" s="17"/>
      <c r="F24" s="17"/>
      <c r="G24" s="25"/>
      <c r="H24" s="24"/>
      <c r="I24" s="17"/>
      <c r="J24" s="17"/>
      <c r="L24" s="17"/>
      <c r="M24" s="17"/>
      <c r="N24" s="17"/>
      <c r="O24" s="17"/>
      <c r="P24" s="17"/>
      <c r="Q24" s="17"/>
      <c r="R24" s="17"/>
      <c r="S24" s="17"/>
      <c r="T24" s="17"/>
      <c r="U24" s="17"/>
    </row>
    <row r="25" s="18" customFormat="true" ht="15.75" hidden="false" customHeight="false" outlineLevel="0" collapsed="false">
      <c r="A25" s="20" t="s">
        <v>444</v>
      </c>
      <c r="B25" s="8" t="s">
        <v>445</v>
      </c>
      <c r="C25" s="17" t="s">
        <v>446</v>
      </c>
      <c r="D25" s="17"/>
      <c r="E25" s="17"/>
      <c r="F25" s="17"/>
      <c r="G25" s="25"/>
      <c r="H25" s="24"/>
      <c r="I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</row>
    <row r="26" s="18" customFormat="true" ht="15.75" hidden="false" customHeight="false" outlineLevel="0" collapsed="false">
      <c r="A26" s="20" t="s">
        <v>447</v>
      </c>
      <c r="B26" s="8" t="s">
        <v>448</v>
      </c>
      <c r="C26" s="17" t="s">
        <v>400</v>
      </c>
      <c r="D26" s="17"/>
      <c r="E26" s="17"/>
      <c r="F26" s="17"/>
      <c r="G26" s="25"/>
      <c r="H26" s="24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</row>
    <row r="27" s="18" customFormat="true" ht="15.75" hidden="false" customHeight="false" outlineLevel="0" collapsed="false">
      <c r="A27" s="20" t="s">
        <v>77</v>
      </c>
      <c r="B27" s="8" t="s">
        <v>78</v>
      </c>
      <c r="C27" s="17" t="s">
        <v>449</v>
      </c>
      <c r="D27" s="17"/>
      <c r="E27" s="17"/>
      <c r="F27" s="17"/>
      <c r="G27" s="25"/>
      <c r="H27" s="24"/>
      <c r="I27" s="17"/>
      <c r="J27" s="17"/>
      <c r="L27" s="17"/>
      <c r="M27" s="17"/>
      <c r="N27" s="17"/>
      <c r="O27" s="17"/>
      <c r="P27" s="17"/>
      <c r="R27" s="17"/>
      <c r="S27" s="17"/>
      <c r="T27" s="17"/>
      <c r="U27" s="17"/>
    </row>
    <row r="28" s="18" customFormat="true" ht="15.75" hidden="false" customHeight="false" outlineLevel="0" collapsed="false">
      <c r="A28" s="20" t="s">
        <v>450</v>
      </c>
      <c r="B28" s="8" t="s">
        <v>451</v>
      </c>
      <c r="C28" s="24" t="s">
        <v>452</v>
      </c>
      <c r="D28" s="17"/>
      <c r="E28" s="17"/>
      <c r="F28" s="17"/>
      <c r="G28" s="26"/>
      <c r="H28" s="24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</row>
    <row r="29" s="18" customFormat="true" ht="15.75" hidden="false" customHeight="false" outlineLevel="0" collapsed="false">
      <c r="A29" s="20" t="s">
        <v>453</v>
      </c>
      <c r="B29" s="8" t="s">
        <v>454</v>
      </c>
      <c r="C29" s="17" t="s">
        <v>455</v>
      </c>
      <c r="D29" s="17"/>
      <c r="E29" s="17"/>
      <c r="F29" s="17"/>
      <c r="G29" s="25"/>
      <c r="H29" s="24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U29" s="17"/>
    </row>
    <row r="30" s="18" customFormat="true" ht="15.75" hidden="false" customHeight="false" outlineLevel="0" collapsed="false">
      <c r="A30" s="20" t="s">
        <v>456</v>
      </c>
      <c r="B30" s="8" t="s">
        <v>457</v>
      </c>
      <c r="C30" s="17" t="s">
        <v>458</v>
      </c>
      <c r="D30" s="17"/>
      <c r="E30" s="17"/>
      <c r="F30" s="17"/>
      <c r="G30" s="25"/>
      <c r="H30" s="24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</row>
    <row r="31" s="18" customFormat="true" ht="15.75" hidden="false" customHeight="false" outlineLevel="0" collapsed="false">
      <c r="A31" s="20" t="s">
        <v>459</v>
      </c>
      <c r="B31" s="8" t="s">
        <v>460</v>
      </c>
      <c r="C31" s="24" t="s">
        <v>461</v>
      </c>
      <c r="D31" s="17"/>
      <c r="E31" s="17"/>
      <c r="F31" s="17"/>
      <c r="G31" s="26"/>
      <c r="H31" s="24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="18" customFormat="true" ht="15.75" hidden="false" customHeight="false" outlineLevel="0" collapsed="false">
      <c r="A32" s="20" t="s">
        <v>462</v>
      </c>
      <c r="B32" s="8" t="s">
        <v>463</v>
      </c>
      <c r="C32" s="17" t="s">
        <v>464</v>
      </c>
      <c r="D32" s="17"/>
      <c r="E32" s="17"/>
      <c r="F32" s="17"/>
      <c r="G32" s="24"/>
      <c r="H32" s="24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</row>
    <row r="33" s="18" customFormat="true" ht="15.75" hidden="false" customHeight="false" outlineLevel="0" collapsed="false">
      <c r="A33" s="20" t="s">
        <v>465</v>
      </c>
      <c r="B33" s="8" t="s">
        <v>466</v>
      </c>
      <c r="C33" s="17" t="s">
        <v>467</v>
      </c>
      <c r="D33" s="24"/>
      <c r="E33" s="17"/>
      <c r="F33" s="26"/>
      <c r="G33" s="26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</row>
    <row r="34" s="18" customFormat="true" ht="15.75" hidden="false" customHeight="false" outlineLevel="0" collapsed="false">
      <c r="A34" s="20" t="s">
        <v>101</v>
      </c>
      <c r="B34" s="8" t="s">
        <v>468</v>
      </c>
      <c r="C34" s="17" t="s">
        <v>102</v>
      </c>
      <c r="D34" s="17"/>
      <c r="E34" s="17"/>
      <c r="F34" s="17"/>
      <c r="G34" s="25"/>
      <c r="H34" s="24"/>
      <c r="I34" s="17"/>
      <c r="J34" s="17"/>
      <c r="K34" s="17"/>
      <c r="M34" s="17"/>
      <c r="N34" s="17"/>
      <c r="O34" s="17"/>
      <c r="P34" s="17"/>
      <c r="Q34" s="17"/>
      <c r="R34" s="17"/>
      <c r="S34" s="17"/>
      <c r="T34" s="17"/>
      <c r="U34" s="17"/>
    </row>
    <row r="35" s="18" customFormat="true" ht="15.75" hidden="false" customHeight="false" outlineLevel="0" collapsed="false">
      <c r="A35" s="20" t="s">
        <v>469</v>
      </c>
      <c r="B35" s="8" t="s">
        <v>470</v>
      </c>
      <c r="C35" s="17" t="s">
        <v>470</v>
      </c>
      <c r="D35" s="26"/>
      <c r="E35" s="17"/>
      <c r="F35" s="17"/>
      <c r="G35" s="25"/>
      <c r="H35" s="24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</row>
    <row r="36" s="18" customFormat="true" ht="15.75" hidden="false" customHeight="false" outlineLevel="0" collapsed="false">
      <c r="A36" s="20" t="s">
        <v>471</v>
      </c>
      <c r="B36" s="8" t="s">
        <v>472</v>
      </c>
      <c r="C36" s="17" t="s">
        <v>473</v>
      </c>
      <c r="D36" s="17"/>
      <c r="E36" s="17"/>
      <c r="F36" s="17"/>
      <c r="G36" s="25"/>
      <c r="H36" s="24"/>
      <c r="I36" s="17"/>
      <c r="J36" s="17"/>
      <c r="L36" s="17"/>
      <c r="M36" s="17"/>
      <c r="N36" s="17"/>
      <c r="O36" s="17"/>
      <c r="P36" s="17"/>
      <c r="Q36" s="17"/>
      <c r="R36" s="17"/>
      <c r="S36" s="17"/>
      <c r="T36" s="17"/>
      <c r="U36" s="17"/>
    </row>
    <row r="37" s="18" customFormat="true" ht="15.75" hidden="false" customHeight="false" outlineLevel="0" collapsed="false">
      <c r="A37" s="20" t="s">
        <v>474</v>
      </c>
      <c r="B37" s="8" t="s">
        <v>475</v>
      </c>
      <c r="C37" s="17" t="s">
        <v>476</v>
      </c>
      <c r="D37" s="17"/>
      <c r="E37" s="17"/>
      <c r="F37" s="17"/>
      <c r="G37" s="17"/>
      <c r="I37" s="17"/>
      <c r="J37" s="17"/>
      <c r="K37" s="17"/>
      <c r="L37" s="17"/>
      <c r="M37" s="17"/>
      <c r="N37" s="17"/>
      <c r="O37" s="17"/>
      <c r="P37" s="17"/>
      <c r="Q37" s="17"/>
      <c r="S37" s="17"/>
      <c r="T37" s="17"/>
      <c r="U37" s="17"/>
    </row>
    <row r="38" s="18" customFormat="true" ht="15.75" hidden="false" customHeight="false" outlineLevel="0" collapsed="false">
      <c r="A38" s="20" t="s">
        <v>477</v>
      </c>
      <c r="B38" s="8" t="s">
        <v>478</v>
      </c>
      <c r="C38" s="17" t="s">
        <v>479</v>
      </c>
      <c r="D38" s="17"/>
      <c r="E38" s="17"/>
      <c r="F38" s="17"/>
      <c r="G38" s="17"/>
      <c r="I38" s="17"/>
      <c r="J38" s="17"/>
      <c r="K38" s="17"/>
      <c r="L38" s="17"/>
      <c r="M38" s="17"/>
      <c r="N38" s="17"/>
      <c r="O38" s="17"/>
      <c r="Q38" s="17"/>
      <c r="R38" s="17"/>
      <c r="S38" s="17"/>
      <c r="T38" s="17"/>
      <c r="U38" s="17"/>
    </row>
    <row r="39" s="18" customFormat="true" ht="15.75" hidden="false" customHeight="false" outlineLevel="0" collapsed="false">
      <c r="A39" s="20" t="s">
        <v>480</v>
      </c>
      <c r="B39" s="8" t="s">
        <v>481</v>
      </c>
      <c r="C39" s="17" t="s">
        <v>482</v>
      </c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</row>
    <row r="40" s="18" customFormat="true" ht="15.75" hidden="false" customHeight="false" outlineLevel="0" collapsed="false">
      <c r="A40" s="20" t="s">
        <v>483</v>
      </c>
      <c r="B40" s="8" t="s">
        <v>484</v>
      </c>
      <c r="C40" s="17" t="s">
        <v>485</v>
      </c>
      <c r="D40" s="17"/>
      <c r="E40" s="17"/>
      <c r="F40" s="17"/>
      <c r="G40" s="17"/>
      <c r="H40" s="17"/>
      <c r="I40" s="17"/>
      <c r="J40" s="17" t="str">
        <f aca="false">C40&amp;D40&amp;E40&amp;F40&amp;G40&amp;H40&amp;I40</f>
        <v>chr1: 307297255; chr4: 1759214; chr7: 23706793; chr8: 57262741; chr15: 95312754; chr16: 77611594; chr17: 32909165</v>
      </c>
      <c r="K40" s="17"/>
      <c r="L40" s="17"/>
      <c r="M40" s="17"/>
      <c r="N40" s="17"/>
      <c r="S40" s="17"/>
      <c r="T40" s="17"/>
    </row>
    <row r="41" s="18" customFormat="true" ht="15.75" hidden="false" customHeight="false" outlineLevel="0" collapsed="false">
      <c r="A41" s="20" t="s">
        <v>486</v>
      </c>
      <c r="B41" s="8" t="s">
        <v>487</v>
      </c>
      <c r="C41" s="17" t="s">
        <v>487</v>
      </c>
      <c r="D41" s="17"/>
      <c r="E41" s="17"/>
      <c r="F41" s="26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</row>
    <row r="42" s="18" customFormat="true" ht="15.75" hidden="false" customHeight="false" outlineLevel="0" collapsed="false">
      <c r="A42" s="20" t="s">
        <v>488</v>
      </c>
      <c r="B42" s="8" t="s">
        <v>489</v>
      </c>
      <c r="C42" s="17" t="s">
        <v>489</v>
      </c>
      <c r="D42" s="17"/>
      <c r="E42" s="17"/>
      <c r="F42" s="17"/>
      <c r="G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</row>
    <row r="43" s="18" customFormat="true" ht="15.75" hidden="false" customHeight="false" outlineLevel="0" collapsed="false">
      <c r="A43" s="20" t="s">
        <v>490</v>
      </c>
      <c r="B43" s="8" t="s">
        <v>491</v>
      </c>
      <c r="C43" s="17" t="s">
        <v>491</v>
      </c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Q43" s="17"/>
      <c r="R43" s="17"/>
      <c r="S43" s="17"/>
      <c r="T43" s="17"/>
      <c r="U43" s="17"/>
    </row>
    <row r="44" s="18" customFormat="true" ht="15.75" hidden="false" customHeight="false" outlineLevel="0" collapsed="false">
      <c r="A44" s="20" t="s">
        <v>492</v>
      </c>
      <c r="B44" s="8" t="s">
        <v>493</v>
      </c>
      <c r="C44" s="17" t="s">
        <v>482</v>
      </c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</row>
    <row r="45" s="18" customFormat="true" ht="15.75" hidden="false" customHeight="false" outlineLevel="0" collapsed="false">
      <c r="A45" s="20" t="s">
        <v>494</v>
      </c>
      <c r="B45" s="8" t="s">
        <v>495</v>
      </c>
      <c r="C45" s="17" t="s">
        <v>496</v>
      </c>
      <c r="D45" s="17"/>
      <c r="E45" s="17"/>
      <c r="F45" s="17"/>
      <c r="G45" s="17"/>
      <c r="H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</row>
    <row r="46" s="18" customFormat="true" ht="15.75" hidden="false" customHeight="false" outlineLevel="0" collapsed="false">
      <c r="A46" s="20" t="s">
        <v>136</v>
      </c>
      <c r="B46" s="8" t="s">
        <v>138</v>
      </c>
      <c r="C46" s="27" t="s">
        <v>497</v>
      </c>
      <c r="D46" s="17"/>
      <c r="E46" s="17"/>
      <c r="F46" s="17"/>
      <c r="G46" s="17"/>
      <c r="H46" s="17"/>
      <c r="I46" s="17"/>
      <c r="J46" s="17"/>
      <c r="K46" s="17"/>
      <c r="L46" s="17"/>
      <c r="M46" s="17"/>
      <c r="O46" s="17"/>
      <c r="P46" s="17"/>
      <c r="Q46" s="17"/>
      <c r="R46" s="17"/>
      <c r="S46" s="17"/>
      <c r="T46" s="17"/>
      <c r="U46" s="17"/>
    </row>
    <row r="47" s="18" customFormat="true" ht="15.75" hidden="false" customHeight="false" outlineLevel="0" collapsed="false">
      <c r="A47" s="20" t="s">
        <v>498</v>
      </c>
      <c r="B47" s="8" t="s">
        <v>499</v>
      </c>
      <c r="C47" s="17" t="s">
        <v>500</v>
      </c>
      <c r="D47" s="17"/>
      <c r="E47" s="17"/>
      <c r="F47" s="17"/>
      <c r="G47" s="17"/>
      <c r="H47" s="17"/>
      <c r="K47" s="17"/>
      <c r="L47" s="17"/>
      <c r="M47" s="17"/>
      <c r="O47" s="17"/>
      <c r="P47" s="17"/>
      <c r="Q47" s="17"/>
      <c r="R47" s="17"/>
      <c r="S47" s="17"/>
      <c r="T47" s="17"/>
    </row>
    <row r="48" s="18" customFormat="true" ht="15.75" hidden="false" customHeight="false" outlineLevel="0" collapsed="false">
      <c r="A48" s="20" t="s">
        <v>501</v>
      </c>
      <c r="B48" s="8" t="s">
        <v>502</v>
      </c>
      <c r="C48" s="17" t="s">
        <v>503</v>
      </c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U48" s="17"/>
    </row>
    <row r="49" s="18" customFormat="true" ht="15.75" hidden="false" customHeight="false" outlineLevel="0" collapsed="false">
      <c r="A49" s="20" t="s">
        <v>504</v>
      </c>
      <c r="B49" s="8" t="s">
        <v>505</v>
      </c>
      <c r="C49" s="17" t="s">
        <v>506</v>
      </c>
      <c r="D49" s="17"/>
      <c r="E49" s="17"/>
      <c r="F49" s="17"/>
      <c r="G49" s="17"/>
      <c r="H49" s="17"/>
      <c r="I49" s="17"/>
      <c r="J49" s="17"/>
      <c r="L49" s="17"/>
      <c r="O49" s="17"/>
      <c r="P49" s="17"/>
      <c r="Q49" s="17"/>
      <c r="R49" s="17"/>
      <c r="S49" s="17"/>
      <c r="T49" s="17"/>
    </row>
    <row r="50" s="18" customFormat="true" ht="15.75" hidden="false" customHeight="false" outlineLevel="0" collapsed="false">
      <c r="A50" s="20" t="s">
        <v>151</v>
      </c>
      <c r="B50" s="8" t="s">
        <v>43</v>
      </c>
      <c r="C50" s="17" t="s">
        <v>42</v>
      </c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</row>
    <row r="51" s="18" customFormat="true" ht="15.75" hidden="false" customHeight="false" outlineLevel="0" collapsed="false">
      <c r="A51" s="20" t="s">
        <v>162</v>
      </c>
      <c r="B51" s="8" t="s">
        <v>507</v>
      </c>
      <c r="C51" s="17" t="s">
        <v>508</v>
      </c>
      <c r="D51" s="17"/>
      <c r="E51" s="17"/>
      <c r="F51" s="17"/>
      <c r="G51" s="17"/>
      <c r="H51" s="17"/>
      <c r="I51" s="17"/>
      <c r="J51" s="17"/>
      <c r="K51" s="17"/>
      <c r="L51" s="17"/>
      <c r="N51" s="17"/>
      <c r="O51" s="17"/>
      <c r="P51" s="17"/>
      <c r="Q51" s="17"/>
      <c r="R51" s="17"/>
      <c r="S51" s="17"/>
      <c r="T51" s="17"/>
      <c r="U51" s="17"/>
    </row>
    <row r="52" s="18" customFormat="true" ht="15.75" hidden="false" customHeight="false" outlineLevel="0" collapsed="false">
      <c r="A52" s="20" t="s">
        <v>509</v>
      </c>
      <c r="B52" s="8" t="s">
        <v>510</v>
      </c>
      <c r="C52" s="17" t="s">
        <v>511</v>
      </c>
      <c r="D52" s="17"/>
      <c r="E52" s="17"/>
      <c r="F52" s="17"/>
      <c r="G52" s="17"/>
      <c r="H52" s="17"/>
      <c r="I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</row>
    <row r="53" s="18" customFormat="true" ht="15.75" hidden="false" customHeight="false" outlineLevel="0" collapsed="false">
      <c r="A53" s="20" t="s">
        <v>512</v>
      </c>
      <c r="B53" s="8" t="s">
        <v>513</v>
      </c>
      <c r="C53" s="17" t="s">
        <v>514</v>
      </c>
      <c r="D53" s="26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</row>
    <row r="54" s="18" customFormat="true" ht="15.75" hidden="false" customHeight="false" outlineLevel="0" collapsed="false">
      <c r="A54" s="20" t="s">
        <v>515</v>
      </c>
      <c r="B54" s="8" t="s">
        <v>516</v>
      </c>
      <c r="C54" s="17" t="s">
        <v>517</v>
      </c>
      <c r="D54" s="17"/>
      <c r="E54" s="17"/>
      <c r="F54" s="17"/>
      <c r="G54" s="17"/>
      <c r="H54" s="17"/>
      <c r="I54" s="17"/>
      <c r="J54" s="17"/>
      <c r="K54" s="17"/>
      <c r="L54" s="17"/>
      <c r="M54" s="17"/>
      <c r="O54" s="17"/>
      <c r="P54" s="17"/>
      <c r="Q54" s="17"/>
      <c r="R54" s="17"/>
      <c r="S54" s="17"/>
      <c r="T54" s="17"/>
      <c r="U54" s="17"/>
    </row>
    <row r="55" s="18" customFormat="true" ht="15.75" hidden="false" customHeight="false" outlineLevel="0" collapsed="false">
      <c r="A55" s="20" t="s">
        <v>518</v>
      </c>
      <c r="B55" s="8" t="s">
        <v>519</v>
      </c>
      <c r="C55" s="17" t="s">
        <v>400</v>
      </c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</row>
    <row r="56" s="18" customFormat="true" ht="15.75" hidden="false" customHeight="false" outlineLevel="0" collapsed="false">
      <c r="A56" s="20" t="s">
        <v>520</v>
      </c>
      <c r="B56" s="8" t="s">
        <v>521</v>
      </c>
      <c r="C56" s="17" t="s">
        <v>521</v>
      </c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U56" s="17"/>
    </row>
    <row r="57" s="18" customFormat="true" ht="15.75" hidden="false" customHeight="false" outlineLevel="0" collapsed="false">
      <c r="A57" s="20" t="s">
        <v>522</v>
      </c>
      <c r="B57" s="8" t="s">
        <v>523</v>
      </c>
      <c r="C57" s="17" t="s">
        <v>523</v>
      </c>
      <c r="D57" s="17"/>
      <c r="E57" s="17"/>
      <c r="F57" s="17"/>
      <c r="G57" s="17"/>
      <c r="H57" s="17"/>
      <c r="I57" s="17"/>
      <c r="J57" s="17"/>
      <c r="K57" s="17"/>
      <c r="L57" s="17"/>
      <c r="M57" s="17"/>
      <c r="O57" s="17"/>
      <c r="P57" s="17"/>
      <c r="Q57" s="17"/>
      <c r="R57" s="17"/>
      <c r="S57" s="17"/>
      <c r="T57" s="17"/>
      <c r="U57" s="17"/>
    </row>
    <row r="58" s="18" customFormat="true" ht="15.75" hidden="false" customHeight="false" outlineLevel="0" collapsed="false">
      <c r="A58" s="20" t="s">
        <v>524</v>
      </c>
      <c r="B58" s="8" t="s">
        <v>525</v>
      </c>
      <c r="C58" s="17" t="s">
        <v>526</v>
      </c>
      <c r="D58" s="17"/>
      <c r="E58" s="26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</row>
    <row r="59" s="18" customFormat="true" ht="15.75" hidden="false" customHeight="false" outlineLevel="0" collapsed="false">
      <c r="A59" s="20" t="s">
        <v>527</v>
      </c>
      <c r="B59" s="8" t="s">
        <v>528</v>
      </c>
      <c r="C59" s="17" t="s">
        <v>529</v>
      </c>
      <c r="D59" s="17"/>
      <c r="E59" s="17"/>
      <c r="F59" s="17"/>
      <c r="G59" s="17"/>
      <c r="H59" s="17"/>
      <c r="I59" s="17"/>
      <c r="J59" s="17"/>
      <c r="K59" s="17"/>
      <c r="L59" s="17"/>
      <c r="O59" s="17"/>
      <c r="Q59" s="17"/>
      <c r="R59" s="17"/>
      <c r="S59" s="17"/>
    </row>
    <row r="60" s="18" customFormat="true" ht="15.75" hidden="false" customHeight="false" outlineLevel="0" collapsed="false">
      <c r="A60" s="20" t="s">
        <v>530</v>
      </c>
      <c r="B60" s="8" t="s">
        <v>531</v>
      </c>
      <c r="C60" s="17" t="s">
        <v>532</v>
      </c>
      <c r="D60" s="17"/>
      <c r="E60" s="17"/>
      <c r="F60" s="17"/>
      <c r="G60" s="17"/>
      <c r="H60" s="17"/>
      <c r="I60" s="17"/>
      <c r="J60" s="17"/>
      <c r="L60" s="17"/>
      <c r="M60" s="17"/>
      <c r="N60" s="17"/>
      <c r="O60" s="17"/>
      <c r="P60" s="17"/>
      <c r="Q60" s="17"/>
      <c r="R60" s="17"/>
      <c r="S60" s="17"/>
      <c r="T60" s="17"/>
      <c r="U60" s="17"/>
    </row>
    <row r="61" s="18" customFormat="true" ht="15.75" hidden="false" customHeight="false" outlineLevel="0" collapsed="false">
      <c r="A61" s="20" t="s">
        <v>533</v>
      </c>
      <c r="B61" s="8" t="s">
        <v>534</v>
      </c>
      <c r="C61" s="17" t="s">
        <v>535</v>
      </c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Q61" s="17"/>
      <c r="R61" s="17"/>
      <c r="S61" s="17"/>
      <c r="T61" s="17"/>
      <c r="U61" s="17"/>
    </row>
    <row r="62" s="18" customFormat="true" ht="15.75" hidden="false" customHeight="false" outlineLevel="0" collapsed="false">
      <c r="A62" s="20" t="s">
        <v>536</v>
      </c>
      <c r="B62" s="8" t="s">
        <v>537</v>
      </c>
      <c r="C62" s="17" t="s">
        <v>458</v>
      </c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</row>
    <row r="63" s="18" customFormat="true" ht="15.75" hidden="false" customHeight="false" outlineLevel="0" collapsed="false">
      <c r="A63" s="20" t="s">
        <v>538</v>
      </c>
      <c r="B63" s="8" t="s">
        <v>539</v>
      </c>
      <c r="C63" s="17" t="s">
        <v>458</v>
      </c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</row>
    <row r="64" s="18" customFormat="true" ht="15.75" hidden="false" customHeight="false" outlineLevel="0" collapsed="false">
      <c r="A64" s="20" t="s">
        <v>540</v>
      </c>
      <c r="B64" s="8" t="s">
        <v>541</v>
      </c>
      <c r="C64" s="27" t="s">
        <v>542</v>
      </c>
      <c r="D64" s="17"/>
      <c r="E64" s="17"/>
      <c r="F64" s="17"/>
      <c r="G64" s="17"/>
      <c r="H64" s="17"/>
      <c r="I64" s="17"/>
      <c r="J64" s="17"/>
      <c r="K64" s="17"/>
      <c r="M64" s="17"/>
      <c r="N64" s="17"/>
      <c r="O64" s="17"/>
      <c r="P64" s="17"/>
      <c r="Q64" s="17"/>
      <c r="R64" s="17"/>
      <c r="S64" s="17"/>
      <c r="T64" s="17"/>
      <c r="U64" s="17"/>
    </row>
    <row r="65" s="18" customFormat="true" ht="15.75" hidden="false" customHeight="false" outlineLevel="0" collapsed="false">
      <c r="A65" s="20" t="s">
        <v>543</v>
      </c>
      <c r="B65" s="8" t="s">
        <v>544</v>
      </c>
      <c r="C65" s="17" t="s">
        <v>458</v>
      </c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</row>
    <row r="66" s="18" customFormat="true" ht="15.75" hidden="false" customHeight="false" outlineLevel="0" collapsed="false">
      <c r="A66" s="20" t="s">
        <v>545</v>
      </c>
      <c r="B66" s="8" t="s">
        <v>546</v>
      </c>
      <c r="C66" s="17" t="s">
        <v>546</v>
      </c>
      <c r="D66" s="17"/>
      <c r="E66" s="17"/>
      <c r="F66" s="17"/>
      <c r="G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</row>
    <row r="67" s="18" customFormat="true" ht="15.75" hidden="false" customHeight="false" outlineLevel="0" collapsed="false">
      <c r="A67" s="20" t="s">
        <v>547</v>
      </c>
      <c r="B67" s="8" t="s">
        <v>548</v>
      </c>
      <c r="C67" s="17" t="s">
        <v>549</v>
      </c>
      <c r="D67" s="17"/>
      <c r="E67" s="17"/>
      <c r="F67" s="17"/>
      <c r="G67" s="17"/>
      <c r="H67" s="17"/>
      <c r="I67" s="17"/>
      <c r="J67" s="17"/>
      <c r="K67" s="17"/>
      <c r="M67" s="17"/>
      <c r="N67" s="17"/>
      <c r="O67" s="17"/>
      <c r="P67" s="17"/>
      <c r="Q67" s="17"/>
      <c r="R67" s="17"/>
      <c r="S67" s="17"/>
      <c r="T67" s="17"/>
      <c r="U67" s="17"/>
    </row>
    <row r="68" s="18" customFormat="true" ht="15.75" hidden="false" customHeight="false" outlineLevel="0" collapsed="false">
      <c r="A68" s="20" t="s">
        <v>550</v>
      </c>
      <c r="B68" s="8" t="s">
        <v>551</v>
      </c>
      <c r="C68" s="17" t="s">
        <v>552</v>
      </c>
      <c r="D68" s="17"/>
      <c r="E68" s="17"/>
      <c r="F68" s="17"/>
      <c r="G68" s="17"/>
      <c r="H68" s="17"/>
      <c r="I68" s="17"/>
      <c r="J68" s="17"/>
      <c r="K68" s="17"/>
      <c r="L68" s="17"/>
      <c r="M68" s="17"/>
      <c r="O68" s="17"/>
      <c r="P68" s="17"/>
      <c r="Q68" s="17"/>
      <c r="R68" s="17"/>
      <c r="S68" s="17"/>
      <c r="T68" s="17"/>
      <c r="U68" s="17"/>
    </row>
    <row r="69" s="18" customFormat="true" ht="15.75" hidden="false" customHeight="false" outlineLevel="0" collapsed="false">
      <c r="A69" s="20" t="s">
        <v>553</v>
      </c>
      <c r="B69" s="8" t="s">
        <v>554</v>
      </c>
      <c r="C69" s="17" t="s">
        <v>555</v>
      </c>
      <c r="D69" s="17"/>
      <c r="E69" s="17"/>
      <c r="F69" s="17"/>
      <c r="G69" s="17"/>
      <c r="J69" s="17"/>
      <c r="K69" s="17"/>
      <c r="L69" s="17"/>
      <c r="M69" s="17"/>
      <c r="N69" s="17"/>
      <c r="O69" s="17"/>
      <c r="Q69" s="17"/>
      <c r="S69" s="17"/>
      <c r="T69" s="17"/>
      <c r="U69" s="17"/>
    </row>
    <row r="70" s="18" customFormat="true" ht="15.75" hidden="false" customHeight="false" outlineLevel="0" collapsed="false">
      <c r="A70" s="20" t="s">
        <v>556</v>
      </c>
      <c r="B70" s="8" t="s">
        <v>557</v>
      </c>
      <c r="C70" s="17" t="s">
        <v>558</v>
      </c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U70" s="17"/>
    </row>
    <row r="71" s="18" customFormat="true" ht="15.75" hidden="false" customHeight="false" outlineLevel="0" collapsed="false">
      <c r="A71" s="20" t="s">
        <v>559</v>
      </c>
      <c r="B71" s="8" t="s">
        <v>560</v>
      </c>
      <c r="C71" s="17" t="s">
        <v>560</v>
      </c>
      <c r="D71" s="17"/>
      <c r="E71" s="17"/>
      <c r="F71" s="17"/>
      <c r="G71" s="17"/>
      <c r="H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</row>
    <row r="72" s="18" customFormat="true" ht="15.75" hidden="false" customHeight="false" outlineLevel="0" collapsed="false">
      <c r="A72" s="20" t="s">
        <v>561</v>
      </c>
      <c r="B72" s="8" t="s">
        <v>562</v>
      </c>
      <c r="C72" s="17" t="s">
        <v>563</v>
      </c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</row>
    <row r="73" s="18" customFormat="true" ht="15.75" hidden="false" customHeight="false" outlineLevel="0" collapsed="false">
      <c r="A73" s="20" t="s">
        <v>564</v>
      </c>
      <c r="B73" s="8" t="s">
        <v>565</v>
      </c>
      <c r="C73" s="17" t="s">
        <v>566</v>
      </c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P73" s="17"/>
      <c r="R73" s="17"/>
      <c r="S73" s="17"/>
      <c r="T73" s="17"/>
    </row>
    <row r="74" s="18" customFormat="true" ht="15.75" hidden="false" customHeight="false" outlineLevel="0" collapsed="false">
      <c r="A74" s="20" t="s">
        <v>567</v>
      </c>
      <c r="B74" s="8" t="s">
        <v>568</v>
      </c>
      <c r="C74" s="17" t="s">
        <v>569</v>
      </c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P74" s="17"/>
      <c r="Q74" s="17"/>
      <c r="R74" s="17"/>
      <c r="S74" s="17"/>
      <c r="T74" s="17"/>
      <c r="U74" s="17"/>
    </row>
    <row r="75" s="18" customFormat="true" ht="15.75" hidden="false" customHeight="false" outlineLevel="0" collapsed="false">
      <c r="A75" s="20" t="s">
        <v>570</v>
      </c>
      <c r="B75" s="8" t="s">
        <v>571</v>
      </c>
      <c r="C75" s="17" t="s">
        <v>572</v>
      </c>
      <c r="D75" s="17"/>
      <c r="E75" s="17"/>
      <c r="F75" s="26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</row>
    <row r="76" s="18" customFormat="true" ht="15.75" hidden="false" customHeight="false" outlineLevel="0" collapsed="false">
      <c r="A76" s="20" t="s">
        <v>573</v>
      </c>
      <c r="B76" s="8" t="s">
        <v>574</v>
      </c>
      <c r="C76" s="17" t="s">
        <v>575</v>
      </c>
      <c r="D76" s="17"/>
      <c r="E76" s="17"/>
      <c r="F76" s="17"/>
      <c r="G76" s="17"/>
      <c r="H76" s="17"/>
      <c r="J76" s="17"/>
      <c r="K76" s="17"/>
      <c r="L76" s="17"/>
      <c r="N76" s="17"/>
      <c r="P76" s="17"/>
      <c r="Q76" s="17"/>
      <c r="R76" s="17"/>
      <c r="S76" s="17"/>
      <c r="T76" s="17"/>
      <c r="U76" s="17"/>
    </row>
    <row r="77" s="18" customFormat="true" ht="15.75" hidden="false" customHeight="false" outlineLevel="0" collapsed="false">
      <c r="A77" s="20" t="s">
        <v>576</v>
      </c>
      <c r="B77" s="8" t="s">
        <v>577</v>
      </c>
      <c r="C77" s="17" t="s">
        <v>578</v>
      </c>
      <c r="D77" s="17"/>
      <c r="E77" s="17"/>
      <c r="F77" s="17"/>
      <c r="G77" s="17"/>
      <c r="H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</row>
    <row r="78" s="18" customFormat="true" ht="15.75" hidden="false" customHeight="false" outlineLevel="0" collapsed="false">
      <c r="A78" s="20" t="s">
        <v>283</v>
      </c>
      <c r="B78" s="8" t="s">
        <v>579</v>
      </c>
      <c r="C78" s="17" t="s">
        <v>580</v>
      </c>
      <c r="D78" s="17"/>
      <c r="E78" s="17"/>
      <c r="F78" s="17"/>
      <c r="G78" s="17"/>
      <c r="H78" s="17"/>
      <c r="I78" s="17"/>
      <c r="J78" s="17"/>
      <c r="L78" s="17"/>
      <c r="M78" s="17"/>
      <c r="N78" s="17"/>
      <c r="O78" s="17"/>
      <c r="P78" s="17"/>
      <c r="Q78" s="17"/>
      <c r="R78" s="17"/>
      <c r="S78" s="17"/>
      <c r="T78" s="17"/>
      <c r="U78" s="17"/>
    </row>
    <row r="79" s="18" customFormat="true" ht="15.75" hidden="false" customHeight="false" outlineLevel="0" collapsed="false">
      <c r="A79" s="20" t="s">
        <v>581</v>
      </c>
      <c r="B79" s="8" t="s">
        <v>582</v>
      </c>
      <c r="C79" s="17" t="s">
        <v>583</v>
      </c>
      <c r="D79" s="17"/>
      <c r="E79" s="26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</row>
    <row r="80" s="18" customFormat="true" ht="15.75" hidden="false" customHeight="false" outlineLevel="0" collapsed="false">
      <c r="A80" s="20" t="s">
        <v>584</v>
      </c>
      <c r="B80" s="8" t="s">
        <v>585</v>
      </c>
      <c r="C80" s="17" t="s">
        <v>586</v>
      </c>
      <c r="D80" s="17"/>
      <c r="E80" s="17"/>
      <c r="F80" s="17"/>
      <c r="G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</row>
    <row r="81" s="18" customFormat="true" ht="15.75" hidden="false" customHeight="false" outlineLevel="0" collapsed="false">
      <c r="A81" s="20" t="s">
        <v>286</v>
      </c>
      <c r="B81" s="8" t="s">
        <v>587</v>
      </c>
      <c r="C81" s="17" t="s">
        <v>287</v>
      </c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P81" s="17"/>
      <c r="Q81" s="17"/>
      <c r="R81" s="17"/>
      <c r="S81" s="17"/>
      <c r="T81" s="17"/>
      <c r="U81" s="17"/>
    </row>
    <row r="82" s="18" customFormat="true" ht="15.75" hidden="false" customHeight="false" outlineLevel="0" collapsed="false">
      <c r="A82" s="20" t="s">
        <v>588</v>
      </c>
      <c r="B82" s="8" t="s">
        <v>589</v>
      </c>
      <c r="C82" s="17" t="s">
        <v>400</v>
      </c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</row>
    <row r="83" s="18" customFormat="true" ht="15.75" hidden="false" customHeight="false" outlineLevel="0" collapsed="false">
      <c r="A83" s="20" t="s">
        <v>590</v>
      </c>
      <c r="B83" s="8" t="s">
        <v>591</v>
      </c>
      <c r="C83" s="17" t="s">
        <v>592</v>
      </c>
      <c r="D83" s="17"/>
      <c r="E83" s="17"/>
      <c r="F83" s="17"/>
      <c r="G83" s="17"/>
      <c r="H83" s="17"/>
      <c r="I83" s="17"/>
      <c r="J83" s="17"/>
      <c r="L83" s="17"/>
      <c r="M83" s="17"/>
      <c r="N83" s="17"/>
      <c r="O83" s="17"/>
      <c r="P83" s="17"/>
      <c r="Q83" s="17"/>
      <c r="R83" s="17"/>
      <c r="S83" s="17"/>
      <c r="T83" s="17"/>
      <c r="U83" s="17"/>
    </row>
    <row r="84" s="18" customFormat="true" ht="15.75" hidden="false" customHeight="false" outlineLevel="0" collapsed="false">
      <c r="A84" s="20" t="s">
        <v>593</v>
      </c>
      <c r="B84" s="8" t="s">
        <v>594</v>
      </c>
      <c r="C84" s="17" t="s">
        <v>595</v>
      </c>
      <c r="D84" s="26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</row>
    <row r="85" s="18" customFormat="true" ht="15.75" hidden="false" customHeight="false" outlineLevel="0" collapsed="false">
      <c r="A85" s="20" t="s">
        <v>596</v>
      </c>
      <c r="B85" s="8" t="s">
        <v>597</v>
      </c>
      <c r="C85" s="17" t="s">
        <v>598</v>
      </c>
      <c r="D85" s="17"/>
      <c r="E85" s="17"/>
      <c r="F85" s="17"/>
      <c r="G85" s="17"/>
      <c r="H85" s="17"/>
      <c r="I85" s="17"/>
      <c r="J85" s="17"/>
      <c r="K85" s="17"/>
      <c r="L85" s="17"/>
      <c r="M85" s="17"/>
      <c r="O85" s="17"/>
      <c r="P85" s="17"/>
      <c r="Q85" s="17"/>
      <c r="S85" s="17"/>
      <c r="T85" s="17"/>
    </row>
    <row r="86" s="18" customFormat="true" ht="15.75" hidden="false" customHeight="false" outlineLevel="0" collapsed="false">
      <c r="A86" s="20" t="s">
        <v>599</v>
      </c>
      <c r="B86" s="8" t="s">
        <v>600</v>
      </c>
      <c r="C86" s="17" t="s">
        <v>600</v>
      </c>
      <c r="D86" s="17"/>
      <c r="E86" s="17"/>
      <c r="F86" s="26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</row>
    <row r="87" s="16" customFormat="true" ht="15.75" hidden="false" customHeight="false" outlineLevel="0" collapsed="false">
      <c r="A87" s="20" t="s">
        <v>601</v>
      </c>
      <c r="B87" s="8" t="s">
        <v>602</v>
      </c>
      <c r="C87" s="17" t="s">
        <v>603</v>
      </c>
      <c r="D87" s="8"/>
      <c r="E87" s="8"/>
      <c r="F87" s="8"/>
      <c r="G87" s="8"/>
      <c r="H87" s="8"/>
      <c r="I87" s="8"/>
      <c r="J87" s="8"/>
    </row>
    <row r="88" s="18" customFormat="true" ht="15.75" hidden="false" customHeight="false" outlineLevel="0" collapsed="false">
      <c r="A88" s="20" t="s">
        <v>604</v>
      </c>
      <c r="B88" s="8" t="s">
        <v>605</v>
      </c>
      <c r="C88" s="17" t="s">
        <v>606</v>
      </c>
      <c r="D88" s="17"/>
      <c r="E88" s="17"/>
      <c r="F88" s="17"/>
      <c r="G88" s="17"/>
      <c r="H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</row>
    <row r="89" s="18" customFormat="true" ht="15.75" hidden="false" customHeight="false" outlineLevel="0" collapsed="false">
      <c r="A89" s="20" t="s">
        <v>607</v>
      </c>
      <c r="B89" s="8" t="s">
        <v>608</v>
      </c>
      <c r="C89" s="17" t="s">
        <v>609</v>
      </c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</row>
    <row r="90" s="18" customFormat="true" ht="15.75" hidden="false" customHeight="false" outlineLevel="0" collapsed="false">
      <c r="A90" s="20" t="s">
        <v>610</v>
      </c>
      <c r="B90" s="8" t="s">
        <v>611</v>
      </c>
      <c r="C90" s="17" t="s">
        <v>612</v>
      </c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T90" s="17"/>
      <c r="U90" s="17"/>
    </row>
    <row r="91" s="18" customFormat="true" ht="15.75" hidden="false" customHeight="false" outlineLevel="0" collapsed="false">
      <c r="A91" s="20" t="s">
        <v>613</v>
      </c>
      <c r="B91" s="8" t="s">
        <v>614</v>
      </c>
      <c r="C91" s="17" t="s">
        <v>615</v>
      </c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T91" s="17"/>
      <c r="U91" s="17"/>
    </row>
    <row r="92" s="18" customFormat="true" ht="15.75" hidden="false" customHeight="false" outlineLevel="0" collapsed="false">
      <c r="A92" s="20" t="s">
        <v>616</v>
      </c>
      <c r="B92" s="8" t="s">
        <v>617</v>
      </c>
      <c r="C92" s="17" t="s">
        <v>618</v>
      </c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R92" s="17"/>
      <c r="S92" s="17"/>
      <c r="T92" s="17"/>
      <c r="U92" s="17"/>
    </row>
    <row r="93" s="18" customFormat="true" ht="15.75" hidden="false" customHeight="false" outlineLevel="0" collapsed="false">
      <c r="A93" s="20" t="s">
        <v>619</v>
      </c>
      <c r="B93" s="8" t="s">
        <v>620</v>
      </c>
      <c r="C93" s="17" t="s">
        <v>621</v>
      </c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Q93" s="17"/>
      <c r="R93" s="17"/>
      <c r="S93" s="17"/>
      <c r="T93" s="17"/>
      <c r="U93" s="17"/>
    </row>
    <row r="94" s="18" customFormat="true" ht="15.75" hidden="false" customHeight="false" outlineLevel="0" collapsed="false">
      <c r="A94" s="20" t="s">
        <v>622</v>
      </c>
      <c r="B94" s="8" t="s">
        <v>623</v>
      </c>
      <c r="C94" s="17" t="s">
        <v>624</v>
      </c>
      <c r="D94" s="17"/>
      <c r="E94" s="17"/>
      <c r="F94" s="17"/>
      <c r="G94" s="17"/>
      <c r="H94" s="17"/>
      <c r="I94" s="17"/>
      <c r="J94" s="17"/>
      <c r="K94" s="17"/>
      <c r="L94" s="17"/>
      <c r="N94" s="17"/>
      <c r="O94" s="17"/>
      <c r="P94" s="17"/>
      <c r="Q94" s="17"/>
      <c r="R94" s="17"/>
      <c r="S94" s="17"/>
      <c r="T94" s="17"/>
      <c r="U94" s="17"/>
    </row>
    <row r="95" s="18" customFormat="true" ht="15.75" hidden="false" customHeight="false" outlineLevel="0" collapsed="false">
      <c r="A95" s="20" t="s">
        <v>328</v>
      </c>
      <c r="B95" s="8" t="s">
        <v>625</v>
      </c>
      <c r="C95" s="17" t="s">
        <v>626</v>
      </c>
      <c r="D95" s="17"/>
      <c r="E95" s="17"/>
      <c r="F95" s="17"/>
      <c r="G95" s="17"/>
      <c r="H95" s="17"/>
      <c r="I95" s="17"/>
      <c r="J95" s="17"/>
      <c r="K95" s="17"/>
      <c r="L95" s="17"/>
      <c r="M95" s="26"/>
      <c r="N95" s="26"/>
      <c r="O95" s="26"/>
      <c r="P95" s="17"/>
      <c r="Q95" s="17"/>
      <c r="R95" s="17"/>
      <c r="S95" s="26"/>
      <c r="T95" s="17"/>
      <c r="U95" s="17"/>
    </row>
    <row r="96" s="18" customFormat="true" ht="15.75" hidden="false" customHeight="false" outlineLevel="0" collapsed="false">
      <c r="A96" s="20" t="s">
        <v>627</v>
      </c>
      <c r="B96" s="8" t="s">
        <v>628</v>
      </c>
      <c r="C96" s="17" t="s">
        <v>629</v>
      </c>
      <c r="D96" s="17"/>
      <c r="E96" s="17"/>
      <c r="F96" s="17"/>
      <c r="G96" s="17"/>
      <c r="H96" s="17"/>
      <c r="I96" s="26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</row>
    <row r="97" s="18" customFormat="true" ht="15.75" hidden="false" customHeight="false" outlineLevel="0" collapsed="false">
      <c r="A97" s="20" t="s">
        <v>630</v>
      </c>
      <c r="B97" s="8" t="s">
        <v>631</v>
      </c>
      <c r="C97" s="17" t="s">
        <v>482</v>
      </c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</row>
    <row r="98" s="18" customFormat="true" ht="15.75" hidden="false" customHeight="false" outlineLevel="0" collapsed="false">
      <c r="A98" s="20" t="s">
        <v>632</v>
      </c>
      <c r="B98" s="8" t="s">
        <v>633</v>
      </c>
      <c r="C98" s="17" t="s">
        <v>400</v>
      </c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</row>
    <row r="99" s="18" customFormat="true" ht="15.75" hidden="false" customHeight="false" outlineLevel="0" collapsed="false">
      <c r="A99" s="20" t="s">
        <v>634</v>
      </c>
      <c r="B99" s="8" t="s">
        <v>635</v>
      </c>
      <c r="C99" s="17" t="s">
        <v>636</v>
      </c>
      <c r="D99" s="17"/>
      <c r="E99" s="17"/>
      <c r="F99" s="26"/>
      <c r="G99" s="17"/>
      <c r="H99" s="17"/>
      <c r="I99" s="26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</row>
    <row r="100" s="18" customFormat="true" ht="15.75" hidden="false" customHeight="false" outlineLevel="0" collapsed="false">
      <c r="A100" s="20" t="s">
        <v>637</v>
      </c>
      <c r="B100" s="8" t="s">
        <v>638</v>
      </c>
      <c r="C100" s="17" t="s">
        <v>639</v>
      </c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26"/>
      <c r="S100" s="17"/>
      <c r="T100" s="17"/>
      <c r="U100" s="17"/>
    </row>
    <row r="101" s="18" customFormat="true" ht="15.75" hidden="false" customHeight="false" outlineLevel="0" collapsed="false">
      <c r="A101" s="20" t="s">
        <v>640</v>
      </c>
      <c r="B101" s="8" t="s">
        <v>641</v>
      </c>
      <c r="C101" s="17" t="s">
        <v>642</v>
      </c>
      <c r="D101" s="17"/>
      <c r="E101" s="17"/>
      <c r="F101" s="17"/>
      <c r="G101" s="17"/>
      <c r="H101" s="17"/>
      <c r="I101" s="26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</row>
    <row r="102" s="18" customFormat="true" ht="15.75" hidden="false" customHeight="false" outlineLevel="0" collapsed="false">
      <c r="A102" s="20" t="s">
        <v>643</v>
      </c>
      <c r="B102" s="8" t="s">
        <v>644</v>
      </c>
      <c r="C102" s="17" t="s">
        <v>645</v>
      </c>
      <c r="D102" s="17"/>
      <c r="E102" s="17"/>
      <c r="F102" s="17"/>
      <c r="G102" s="17"/>
      <c r="H102" s="26"/>
      <c r="I102" s="17"/>
      <c r="J102" s="26"/>
      <c r="K102" s="17"/>
      <c r="L102" s="17"/>
      <c r="M102" s="17"/>
      <c r="N102" s="17"/>
      <c r="O102" s="26"/>
      <c r="P102" s="17"/>
      <c r="Q102" s="17"/>
      <c r="R102" s="17"/>
      <c r="S102" s="17"/>
      <c r="T102" s="17"/>
      <c r="U102" s="17"/>
    </row>
    <row r="103" s="18" customFormat="true" ht="15.75" hidden="false" customHeight="false" outlineLevel="0" collapsed="false">
      <c r="A103" s="20" t="s">
        <v>646</v>
      </c>
      <c r="B103" s="8" t="s">
        <v>647</v>
      </c>
      <c r="C103" s="17" t="s">
        <v>482</v>
      </c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</row>
    <row r="104" s="18" customFormat="true" ht="15.75" hidden="false" customHeight="false" outlineLevel="0" collapsed="false">
      <c r="A104" s="20" t="s">
        <v>648</v>
      </c>
      <c r="B104" s="8" t="s">
        <v>649</v>
      </c>
      <c r="C104" s="17" t="s">
        <v>650</v>
      </c>
      <c r="D104" s="17"/>
      <c r="E104" s="17"/>
      <c r="F104" s="17"/>
      <c r="G104" s="17"/>
      <c r="H104" s="17"/>
      <c r="I104" s="26"/>
      <c r="J104" s="17"/>
      <c r="K104" s="17"/>
      <c r="L104" s="17"/>
      <c r="M104" s="17"/>
      <c r="N104" s="17"/>
      <c r="O104" s="17"/>
      <c r="P104" s="26"/>
      <c r="Q104" s="17"/>
      <c r="R104" s="17"/>
      <c r="S104" s="17"/>
      <c r="T104" s="17"/>
      <c r="U104" s="17"/>
    </row>
    <row r="105" s="18" customFormat="true" ht="15.75" hidden="false" customHeight="false" outlineLevel="0" collapsed="false">
      <c r="A105" s="20" t="s">
        <v>651</v>
      </c>
      <c r="B105" s="8" t="s">
        <v>652</v>
      </c>
      <c r="C105" s="17" t="s">
        <v>653</v>
      </c>
      <c r="D105" s="17"/>
      <c r="E105" s="26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</row>
    <row r="106" s="18" customFormat="true" ht="15.75" hidden="false" customHeight="false" outlineLevel="0" collapsed="false">
      <c r="A106" s="20" t="s">
        <v>654</v>
      </c>
      <c r="B106" s="8" t="s">
        <v>655</v>
      </c>
      <c r="C106" s="17" t="s">
        <v>656</v>
      </c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</row>
    <row r="107" s="18" customFormat="true" ht="15.75" hidden="false" customHeight="false" outlineLevel="0" collapsed="false">
      <c r="A107" s="20" t="s">
        <v>657</v>
      </c>
      <c r="B107" s="8" t="s">
        <v>658</v>
      </c>
      <c r="C107" s="17" t="s">
        <v>659</v>
      </c>
      <c r="D107" s="17"/>
      <c r="E107" s="26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</row>
    <row r="108" s="18" customFormat="true" ht="15.75" hidden="false" customHeight="false" outlineLevel="0" collapsed="false">
      <c r="A108" s="20" t="s">
        <v>660</v>
      </c>
      <c r="B108" s="8" t="s">
        <v>661</v>
      </c>
      <c r="C108" s="17" t="s">
        <v>482</v>
      </c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</row>
    <row r="109" s="18" customFormat="true" ht="15.75" hidden="false" customHeight="false" outlineLevel="0" collapsed="false">
      <c r="A109" s="20" t="s">
        <v>662</v>
      </c>
      <c r="B109" s="8" t="s">
        <v>663</v>
      </c>
      <c r="C109" s="17" t="s">
        <v>664</v>
      </c>
      <c r="D109" s="17"/>
      <c r="E109" s="17"/>
      <c r="F109" s="17"/>
      <c r="G109" s="17"/>
      <c r="H109" s="17"/>
      <c r="I109" s="17"/>
      <c r="K109" s="17"/>
      <c r="L109" s="17"/>
      <c r="M109" s="17"/>
      <c r="N109" s="17"/>
      <c r="O109" s="17"/>
      <c r="P109" s="17"/>
      <c r="Q109" s="17"/>
      <c r="R109" s="17"/>
      <c r="T109" s="17"/>
      <c r="U109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2-08-24T01:28:05Z</cp:lastPrinted>
  <dcterms:modified xsi:type="dcterms:W3CDTF">2012-09-04T07:44:50Z</dcterms:modified>
  <cp:revision>0</cp:revision>
  <dc:subject/>
  <dc:title/>
</cp:coreProperties>
</file>